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/>
  <xr:revisionPtr revIDLastSave="0" documentId="13_ncr:1_{6F1643CF-071C-4D80-B93E-8A86532EBB40}" xr6:coauthVersionLast="36" xr6:coauthVersionMax="46" xr10:uidLastSave="{00000000-0000-0000-0000-000000000000}"/>
  <bookViews>
    <workbookView xWindow="6855" yWindow="0" windowWidth="18735" windowHeight="1560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4" i="2" l="1"/>
  <c r="BE5" i="2" s="1"/>
  <c r="BE6" i="2" s="1"/>
  <c r="BE8" i="2" s="1"/>
  <c r="BA4" i="2"/>
  <c r="BA5" i="2" s="1"/>
  <c r="AW4" i="2"/>
  <c r="AW5" i="2" s="1"/>
  <c r="AS4" i="2"/>
  <c r="AS6" i="2" s="1"/>
  <c r="AS7" i="2" s="1"/>
  <c r="AO4" i="2"/>
  <c r="AO5" i="2" s="1"/>
  <c r="AC4" i="2"/>
  <c r="Y4" i="2"/>
  <c r="Y5" i="2" s="1"/>
  <c r="Y6" i="2" s="1"/>
  <c r="U4" i="2"/>
  <c r="U5" i="2" s="1"/>
  <c r="Q4" i="2"/>
  <c r="Q5" i="2" s="1"/>
  <c r="M4" i="2"/>
  <c r="M5" i="2" s="1"/>
  <c r="I4" i="2"/>
  <c r="I5" i="2" s="1"/>
  <c r="E4" i="2"/>
  <c r="E5" i="2" s="1"/>
  <c r="BE9" i="2" l="1"/>
  <c r="BE10" i="2" s="1"/>
  <c r="BA7" i="2"/>
  <c r="AW6" i="2"/>
  <c r="AS8" i="2"/>
  <c r="AS9" i="2" s="1"/>
  <c r="U7" i="2"/>
  <c r="U8" i="2" s="1"/>
  <c r="AO7" i="2"/>
  <c r="AC5" i="2"/>
  <c r="Y7" i="2"/>
  <c r="Y8" i="2" s="1"/>
  <c r="Q6" i="2"/>
  <c r="Q7" i="2" s="1"/>
  <c r="M6" i="2"/>
  <c r="M7" i="2" s="1"/>
  <c r="M8" i="2" s="1"/>
  <c r="M9" i="2" s="1"/>
  <c r="I6" i="2"/>
  <c r="I7" i="2" s="1"/>
  <c r="I8" i="2" s="1"/>
  <c r="E6" i="2"/>
  <c r="E7" i="2" s="1"/>
  <c r="E8" i="2" s="1"/>
  <c r="A4" i="2"/>
  <c r="A6" i="2" s="1"/>
  <c r="BE11" i="2" l="1"/>
  <c r="BE13" i="2" s="1"/>
  <c r="BE14" i="2" s="1"/>
  <c r="BA8" i="2"/>
  <c r="BA9" i="2" s="1"/>
  <c r="AW7" i="2"/>
  <c r="AS11" i="2"/>
  <c r="AS12" i="2" s="1"/>
  <c r="AS13" i="2" s="1"/>
  <c r="AS14" i="2" s="1"/>
  <c r="U9" i="2"/>
  <c r="U10" i="2" s="1"/>
  <c r="U11" i="2" s="1"/>
  <c r="U12" i="2" s="1"/>
  <c r="AO8" i="2"/>
  <c r="AC6" i="2"/>
  <c r="Y9" i="2"/>
  <c r="Y10" i="2" s="1"/>
  <c r="Q8" i="2"/>
  <c r="Q9" i="2" s="1"/>
  <c r="Q10" i="2" s="1"/>
  <c r="Q11" i="2" s="1"/>
  <c r="M10" i="2"/>
  <c r="I9" i="2"/>
  <c r="I10" i="2" s="1"/>
  <c r="E9" i="2"/>
  <c r="E10" i="2" s="1"/>
  <c r="A7" i="2"/>
  <c r="BE15" i="2" l="1"/>
  <c r="BA10" i="2"/>
  <c r="BA11" i="2" s="1"/>
  <c r="AW8" i="2"/>
  <c r="U13" i="2"/>
  <c r="U14" i="2" s="1"/>
  <c r="AS15" i="2"/>
  <c r="AS16" i="2" s="1"/>
  <c r="AO9" i="2"/>
  <c r="AO10" i="2" s="1"/>
  <c r="AC7" i="2"/>
  <c r="AC8" i="2" s="1"/>
  <c r="Y11" i="2"/>
  <c r="Y12" i="2" s="1"/>
  <c r="Q12" i="2"/>
  <c r="Q13" i="2" s="1"/>
  <c r="M12" i="2"/>
  <c r="I11" i="2"/>
  <c r="E11" i="2"/>
  <c r="E12" i="2" s="1"/>
  <c r="E13" i="2" s="1"/>
  <c r="A8" i="2"/>
  <c r="BE16" i="2" l="1"/>
  <c r="BA12" i="2"/>
  <c r="AW9" i="2"/>
  <c r="U15" i="2"/>
  <c r="U16" i="2" s="1"/>
  <c r="AS17" i="2"/>
  <c r="AS18" i="2" s="1"/>
  <c r="AO11" i="2"/>
  <c r="Y13" i="2"/>
  <c r="Y14" i="2" s="1"/>
  <c r="AC9" i="2"/>
  <c r="Q14" i="2"/>
  <c r="M13" i="2"/>
  <c r="M14" i="2" s="1"/>
  <c r="I12" i="2"/>
  <c r="E14" i="2"/>
  <c r="E15" i="2" s="1"/>
  <c r="A9" i="2"/>
  <c r="A10" i="2" s="1"/>
  <c r="BE17" i="2" l="1"/>
  <c r="BE18" i="2" s="1"/>
  <c r="BE19" i="2" s="1"/>
  <c r="BA13" i="2"/>
  <c r="BA14" i="2" s="1"/>
  <c r="AW10" i="2"/>
  <c r="AW11" i="2" s="1"/>
  <c r="AW12" i="2" s="1"/>
  <c r="AS19" i="2"/>
  <c r="AS20" i="2" s="1"/>
  <c r="AS21" i="2" s="1"/>
  <c r="Y15" i="2"/>
  <c r="Y16" i="2" s="1"/>
  <c r="Y17" i="2" s="1"/>
  <c r="AO12" i="2"/>
  <c r="AC10" i="2"/>
  <c r="AC12" i="2" s="1"/>
  <c r="U18" i="2"/>
  <c r="Q15" i="2"/>
  <c r="Q16" i="2" s="1"/>
  <c r="M15" i="2"/>
  <c r="I13" i="2"/>
  <c r="E16" i="2"/>
  <c r="E17" i="2" s="1"/>
  <c r="A11" i="2"/>
  <c r="A12" i="2" s="1"/>
  <c r="BA15" i="2" l="1"/>
  <c r="BA16" i="2" s="1"/>
  <c r="BE20" i="2"/>
  <c r="AW13" i="2"/>
  <c r="AW14" i="2" s="1"/>
  <c r="AW15" i="2" s="1"/>
  <c r="AS22" i="2"/>
  <c r="AS23" i="2" s="1"/>
  <c r="AS24" i="2" s="1"/>
  <c r="AS25" i="2" s="1"/>
  <c r="AS26" i="2" s="1"/>
  <c r="AS27" i="2" s="1"/>
  <c r="AS28" i="2" s="1"/>
  <c r="AS29" i="2" s="1"/>
  <c r="AS30" i="2" s="1"/>
  <c r="AS31" i="2" s="1"/>
  <c r="AS32" i="2" s="1"/>
  <c r="AS33" i="2" s="1"/>
  <c r="AS34" i="2" s="1"/>
  <c r="AS35" i="2" s="1"/>
  <c r="AS36" i="2" s="1"/>
  <c r="AS37" i="2" s="1"/>
  <c r="AS38" i="2" s="1"/>
  <c r="AS39" i="2" s="1"/>
  <c r="AS40" i="2" s="1"/>
  <c r="AS41" i="2" s="1"/>
  <c r="AS42" i="2" s="1"/>
  <c r="AS43" i="2" s="1"/>
  <c r="AS44" i="2" s="1"/>
  <c r="AS45" i="2" s="1"/>
  <c r="AS46" i="2" s="1"/>
  <c r="AS47" i="2" s="1"/>
  <c r="AS48" i="2" s="1"/>
  <c r="AS49" i="2" s="1"/>
  <c r="AS50" i="2" s="1"/>
  <c r="AS51" i="2" s="1"/>
  <c r="AS52" i="2" s="1"/>
  <c r="AS53" i="2" s="1"/>
  <c r="Y18" i="2"/>
  <c r="Y19" i="2" s="1"/>
  <c r="Y20" i="2" s="1"/>
  <c r="AO13" i="2"/>
  <c r="AO14" i="2" s="1"/>
  <c r="AC13" i="2"/>
  <c r="AC14" i="2" s="1"/>
  <c r="AC15" i="2" s="1"/>
  <c r="U20" i="2"/>
  <c r="U21" i="2" s="1"/>
  <c r="Q17" i="2"/>
  <c r="Q18" i="2" s="1"/>
  <c r="M16" i="2"/>
  <c r="M17" i="2" s="1"/>
  <c r="M18" i="2" s="1"/>
  <c r="M19" i="2" s="1"/>
  <c r="I14" i="2"/>
  <c r="E18" i="2"/>
  <c r="E19" i="2" s="1"/>
  <c r="A13" i="2"/>
  <c r="A14" i="2" s="1"/>
  <c r="BA18" i="2" l="1"/>
  <c r="BA20" i="2" s="1"/>
  <c r="BE21" i="2"/>
  <c r="BE22" i="2" s="1"/>
  <c r="BE23" i="2" s="1"/>
  <c r="BE24" i="2" s="1"/>
  <c r="BE25" i="2" s="1"/>
  <c r="BE26" i="2" s="1"/>
  <c r="BE27" i="2" s="1"/>
  <c r="BE28" i="2" s="1"/>
  <c r="BE30" i="2" s="1"/>
  <c r="BE31" i="2" s="1"/>
  <c r="BE32" i="2" s="1"/>
  <c r="BE33" i="2" s="1"/>
  <c r="BE34" i="2" s="1"/>
  <c r="BE35" i="2" s="1"/>
  <c r="BE36" i="2" s="1"/>
  <c r="BE37" i="2" s="1"/>
  <c r="BE38" i="2" s="1"/>
  <c r="BE39" i="2" s="1"/>
  <c r="BE40" i="2" s="1"/>
  <c r="BE41" i="2" s="1"/>
  <c r="BE42" i="2" s="1"/>
  <c r="BE43" i="2" s="1"/>
  <c r="BE44" i="2" s="1"/>
  <c r="BE45" i="2" s="1"/>
  <c r="BE46" i="2" s="1"/>
  <c r="BE47" i="2" s="1"/>
  <c r="BE48" i="2" s="1"/>
  <c r="BE49" i="2" s="1"/>
  <c r="BE52" i="2" s="1"/>
  <c r="BE53" i="2" s="1"/>
  <c r="BE54" i="2" s="1"/>
  <c r="BE55" i="2" s="1"/>
  <c r="BE56" i="2" s="1"/>
  <c r="BE57" i="2" s="1"/>
  <c r="BE58" i="2" s="1"/>
  <c r="BE59" i="2" s="1"/>
  <c r="BE60" i="2" s="1"/>
  <c r="BE61" i="2" s="1"/>
  <c r="BE62" i="2" s="1"/>
  <c r="BE64" i="2" s="1"/>
  <c r="BE65" i="2" s="1"/>
  <c r="BE66" i="2" s="1"/>
  <c r="BE67" i="2" s="1"/>
  <c r="BE73" i="2" s="1"/>
  <c r="BE74" i="2" s="1"/>
  <c r="BE75" i="2" s="1"/>
  <c r="BE76" i="2" s="1"/>
  <c r="BE77" i="2" s="1"/>
  <c r="BE78" i="2" s="1"/>
  <c r="BE79" i="2" s="1"/>
  <c r="BE82" i="2" s="1"/>
  <c r="BE83" i="2" s="1"/>
  <c r="BE84" i="2" s="1"/>
  <c r="BE85" i="2" s="1"/>
  <c r="BE86" i="2" s="1"/>
  <c r="BE87" i="2" s="1"/>
  <c r="BE88" i="2" s="1"/>
  <c r="BE89" i="2" s="1"/>
  <c r="BE90" i="2" s="1"/>
  <c r="BE91" i="2" s="1"/>
  <c r="BE92" i="2" s="1"/>
  <c r="BE93" i="2" s="1"/>
  <c r="BE94" i="2" s="1"/>
  <c r="BE95" i="2" s="1"/>
  <c r="BE96" i="2" s="1"/>
  <c r="BE98" i="2" s="1"/>
  <c r="BE99" i="2" s="1"/>
  <c r="BE100" i="2" s="1"/>
  <c r="BE101" i="2" s="1"/>
  <c r="BE102" i="2" s="1"/>
  <c r="BE103" i="2" s="1"/>
  <c r="BE104" i="2" s="1"/>
  <c r="BE105" i="2" s="1"/>
  <c r="BE106" i="2" s="1"/>
  <c r="BA21" i="2"/>
  <c r="AW16" i="2"/>
  <c r="AW17" i="2" s="1"/>
  <c r="AW18" i="2" s="1"/>
  <c r="AO15" i="2"/>
  <c r="AO16" i="2" s="1"/>
  <c r="AO17" i="2" s="1"/>
  <c r="AO19" i="2" s="1"/>
  <c r="AO20" i="2" s="1"/>
  <c r="AO21" i="2" s="1"/>
  <c r="AO22" i="2" s="1"/>
  <c r="AO23" i="2" s="1"/>
  <c r="AO24" i="2" s="1"/>
  <c r="AO25" i="2" s="1"/>
  <c r="AO26" i="2" s="1"/>
  <c r="AO27" i="2" s="1"/>
  <c r="AO28" i="2" s="1"/>
  <c r="AO29" i="2" s="1"/>
  <c r="AO30" i="2" s="1"/>
  <c r="AO31" i="2" s="1"/>
  <c r="AO32" i="2" s="1"/>
  <c r="AO33" i="2" s="1"/>
  <c r="AO34" i="2" s="1"/>
  <c r="AO35" i="2" s="1"/>
  <c r="AO36" i="2" s="1"/>
  <c r="AO37" i="2" s="1"/>
  <c r="AC16" i="2"/>
  <c r="AC18" i="2" s="1"/>
  <c r="AC19" i="2" s="1"/>
  <c r="Y21" i="2"/>
  <c r="U23" i="2"/>
  <c r="U24" i="2" s="1"/>
  <c r="Q19" i="2"/>
  <c r="M21" i="2"/>
  <c r="M23" i="2" s="1"/>
  <c r="M24" i="2" s="1"/>
  <c r="M25" i="2" s="1"/>
  <c r="I15" i="2"/>
  <c r="I17" i="2" s="1"/>
  <c r="E20" i="2"/>
  <c r="E21" i="2" s="1"/>
  <c r="E22" i="2" s="1"/>
  <c r="E23" i="2" s="1"/>
  <c r="E24" i="2" s="1"/>
  <c r="E25" i="2" s="1"/>
  <c r="E26" i="2" s="1"/>
  <c r="E27" i="2" s="1"/>
  <c r="E28" i="2" s="1"/>
  <c r="E29" i="2" s="1"/>
  <c r="E30" i="2" s="1"/>
  <c r="E31" i="2" s="1"/>
  <c r="E32" i="2" s="1"/>
  <c r="E35" i="2" s="1"/>
  <c r="E36" i="2" s="1"/>
  <c r="E37" i="2" s="1"/>
  <c r="E38" i="2" s="1"/>
  <c r="E39" i="2" s="1"/>
  <c r="E41" i="2" s="1"/>
  <c r="E44" i="2" s="1"/>
  <c r="E45" i="2" s="1"/>
  <c r="E46" i="2" s="1"/>
  <c r="E47" i="2" s="1"/>
  <c r="E48" i="2" s="1"/>
  <c r="E49" i="2" s="1"/>
  <c r="E50" i="2" s="1"/>
  <c r="E51" i="2" s="1"/>
  <c r="E52" i="2" s="1"/>
  <c r="E53" i="2" s="1"/>
  <c r="E54" i="2" s="1"/>
  <c r="E55" i="2" s="1"/>
  <c r="E56" i="2" s="1"/>
  <c r="E57" i="2" s="1"/>
  <c r="E58" i="2" s="1"/>
  <c r="E59" i="2" s="1"/>
  <c r="E60" i="2" s="1"/>
  <c r="E61" i="2" s="1"/>
  <c r="E62" i="2" s="1"/>
  <c r="E63" i="2" s="1"/>
  <c r="E64" i="2" s="1"/>
  <c r="E65" i="2" s="1"/>
  <c r="E66" i="2" s="1"/>
  <c r="E67" i="2" s="1"/>
  <c r="E68" i="2" s="1"/>
  <c r="E69" i="2" s="1"/>
  <c r="E70" i="2" s="1"/>
  <c r="E71" i="2" s="1"/>
  <c r="E72" i="2" s="1"/>
  <c r="E73" i="2" s="1"/>
  <c r="E74" i="2" s="1"/>
  <c r="E75" i="2" s="1"/>
  <c r="E76" i="2" s="1"/>
  <c r="E77" i="2" s="1"/>
  <c r="E78" i="2" s="1"/>
  <c r="E79" i="2" s="1"/>
  <c r="E81" i="2" s="1"/>
  <c r="E82" i="2" s="1"/>
  <c r="E83" i="2" s="1"/>
  <c r="A15" i="2"/>
  <c r="BA23" i="2" l="1"/>
  <c r="BA24" i="2" s="1"/>
  <c r="BA26" i="2" s="1"/>
  <c r="BA27" i="2" s="1"/>
  <c r="BA28" i="2" s="1"/>
  <c r="BA29" i="2" s="1"/>
  <c r="BA30" i="2" s="1"/>
  <c r="BA31" i="2" s="1"/>
  <c r="BA32" i="2" s="1"/>
  <c r="BA33" i="2" s="1"/>
  <c r="BA34" i="2" s="1"/>
  <c r="BA35" i="2" s="1"/>
  <c r="BA36" i="2" s="1"/>
  <c r="BA37" i="2" s="1"/>
  <c r="BA38" i="2" s="1"/>
  <c r="BA39" i="2" s="1"/>
  <c r="BA40" i="2" s="1"/>
  <c r="BA41" i="2" s="1"/>
  <c r="BA42" i="2" s="1"/>
  <c r="BA43" i="2" s="1"/>
  <c r="BA44" i="2" s="1"/>
  <c r="BA45" i="2" s="1"/>
  <c r="BA46" i="2" s="1"/>
  <c r="BA47" i="2" s="1"/>
  <c r="BA49" i="2" s="1"/>
  <c r="BA50" i="2" s="1"/>
  <c r="BA51" i="2" s="1"/>
  <c r="BA54" i="2" s="1"/>
  <c r="BA55" i="2" s="1"/>
  <c r="BA56" i="2" s="1"/>
  <c r="BA57" i="2" s="1"/>
  <c r="BA58" i="2" s="1"/>
  <c r="BA59" i="2" s="1"/>
  <c r="BA60" i="2" s="1"/>
  <c r="BA62" i="2" s="1"/>
  <c r="BA63" i="2" s="1"/>
  <c r="BA64" i="2" s="1"/>
  <c r="BA65" i="2" s="1"/>
  <c r="BA66" i="2" s="1"/>
  <c r="BA68" i="2" s="1"/>
  <c r="BA69" i="2" s="1"/>
  <c r="BA70" i="2" s="1"/>
  <c r="BA71" i="2" s="1"/>
  <c r="BA72" i="2" s="1"/>
  <c r="BA73" i="2" s="1"/>
  <c r="BA74" i="2" s="1"/>
  <c r="BA75" i="2" s="1"/>
  <c r="BA76" i="2" s="1"/>
  <c r="BA82" i="2" s="1"/>
  <c r="BA83" i="2" s="1"/>
  <c r="BA84" i="2" s="1"/>
  <c r="BA88" i="2" s="1"/>
  <c r="BA89" i="2" s="1"/>
  <c r="BA91" i="2" s="1"/>
  <c r="BA92" i="2" s="1"/>
  <c r="BA93" i="2" s="1"/>
  <c r="BA94" i="2" s="1"/>
  <c r="BA95" i="2" s="1"/>
  <c r="BA96" i="2" s="1"/>
  <c r="BA97" i="2" s="1"/>
  <c r="BA98" i="2" s="1"/>
  <c r="BA99" i="2" s="1"/>
  <c r="BA100" i="2" s="1"/>
  <c r="BA101" i="2" s="1"/>
  <c r="BA103" i="2" s="1"/>
  <c r="BA104" i="2" s="1"/>
  <c r="BA105" i="2" s="1"/>
  <c r="BA107" i="2" s="1"/>
  <c r="BA108" i="2" s="1"/>
  <c r="BA109" i="2" s="1"/>
  <c r="BA110" i="2" s="1"/>
  <c r="BA111" i="2" s="1"/>
  <c r="BA112" i="2" s="1"/>
  <c r="BA113" i="2" s="1"/>
  <c r="BA114" i="2" s="1"/>
  <c r="BA115" i="2" s="1"/>
  <c r="BA118" i="2" s="1"/>
  <c r="BA119" i="2" s="1"/>
  <c r="BA120" i="2" s="1"/>
  <c r="BA121" i="2" s="1"/>
  <c r="BA122" i="2" s="1"/>
  <c r="BA123" i="2" s="1"/>
  <c r="BA124" i="2" s="1"/>
  <c r="BA126" i="2" s="1"/>
  <c r="BA127" i="2" s="1"/>
  <c r="BA128" i="2" s="1"/>
  <c r="BA129" i="2" s="1"/>
  <c r="BA130" i="2" s="1"/>
  <c r="BA131" i="2" s="1"/>
  <c r="BA132" i="2" s="1"/>
  <c r="BA133" i="2" s="1"/>
  <c r="BA134" i="2" s="1"/>
  <c r="BA135" i="2" s="1"/>
  <c r="BA136" i="2" s="1"/>
  <c r="BA137" i="2" s="1"/>
  <c r="BA138" i="2" s="1"/>
  <c r="BA139" i="2" s="1"/>
  <c r="BA140" i="2" s="1"/>
  <c r="BA141" i="2" s="1"/>
  <c r="BA142" i="2" s="1"/>
  <c r="BA143" i="2" s="1"/>
  <c r="BA144" i="2" s="1"/>
  <c r="BA146" i="2" s="1"/>
  <c r="BA147" i="2" s="1"/>
  <c r="BA148" i="2" s="1"/>
  <c r="BA150" i="2" s="1"/>
  <c r="BA151" i="2" s="1"/>
  <c r="BA152" i="2" s="1"/>
  <c r="BA153" i="2" s="1"/>
  <c r="BA155" i="2" s="1"/>
  <c r="BA156" i="2" s="1"/>
  <c r="BA157" i="2" s="1"/>
  <c r="BA158" i="2" s="1"/>
  <c r="BA159" i="2" s="1"/>
  <c r="BA160" i="2" s="1"/>
  <c r="BA161" i="2" s="1"/>
  <c r="BA162" i="2" s="1"/>
  <c r="BA163" i="2" s="1"/>
  <c r="BA164" i="2" s="1"/>
  <c r="BA165" i="2" s="1"/>
  <c r="BA166" i="2" s="1"/>
  <c r="BA168" i="2" s="1"/>
  <c r="BA169" i="2" s="1"/>
  <c r="BA171" i="2" s="1"/>
  <c r="BA172" i="2" s="1"/>
  <c r="BA173" i="2" s="1"/>
  <c r="BA175" i="2" s="1"/>
  <c r="BA176" i="2" s="1"/>
  <c r="BA177" i="2" s="1"/>
  <c r="BA178" i="2" s="1"/>
  <c r="BA179" i="2" s="1"/>
  <c r="BA181" i="2" s="1"/>
  <c r="BA182" i="2" s="1"/>
  <c r="BA183" i="2" s="1"/>
  <c r="BA184" i="2" s="1"/>
  <c r="BA185" i="2" s="1"/>
  <c r="BA187" i="2" s="1"/>
  <c r="BA188" i="2" s="1"/>
  <c r="BA189" i="2" s="1"/>
  <c r="BA190" i="2" s="1"/>
  <c r="BA191" i="2" s="1"/>
  <c r="BA192" i="2" s="1"/>
  <c r="BA193" i="2" s="1"/>
  <c r="BA194" i="2" s="1"/>
  <c r="BA195" i="2" s="1"/>
  <c r="BA196" i="2" s="1"/>
  <c r="BA197" i="2" s="1"/>
  <c r="BA198" i="2" s="1"/>
  <c r="BA199" i="2" s="1"/>
  <c r="BA200" i="2" s="1"/>
  <c r="BA201" i="2" s="1"/>
  <c r="BA202" i="2" s="1"/>
  <c r="BA203" i="2" s="1"/>
  <c r="BA204" i="2" s="1"/>
  <c r="BA205" i="2" s="1"/>
  <c r="BA206" i="2" s="1"/>
  <c r="BA207" i="2" s="1"/>
  <c r="BA208" i="2" s="1"/>
  <c r="BA210" i="2" s="1"/>
  <c r="BA212" i="2" s="1"/>
  <c r="BA213" i="2" s="1"/>
  <c r="BA214" i="2" s="1"/>
  <c r="BA215" i="2" s="1"/>
  <c r="BA216" i="2" s="1"/>
  <c r="BA217" i="2" s="1"/>
  <c r="BA219" i="2" s="1"/>
  <c r="BA220" i="2" s="1"/>
  <c r="BA221" i="2" s="1"/>
  <c r="BA223" i="2" s="1"/>
  <c r="BA224" i="2" s="1"/>
  <c r="BA225" i="2" s="1"/>
  <c r="AW19" i="2"/>
  <c r="AW20" i="2" s="1"/>
  <c r="AW21" i="2" s="1"/>
  <c r="AW22" i="2" s="1"/>
  <c r="AW23" i="2" s="1"/>
  <c r="AW24" i="2" s="1"/>
  <c r="AW25" i="2" s="1"/>
  <c r="AW26" i="2" s="1"/>
  <c r="AW27" i="2" s="1"/>
  <c r="AW28" i="2" s="1"/>
  <c r="AW29" i="2" s="1"/>
  <c r="AW30" i="2" s="1"/>
  <c r="AW31" i="2" s="1"/>
  <c r="AW32" i="2" s="1"/>
  <c r="AW33" i="2" s="1"/>
  <c r="AW34" i="2" s="1"/>
  <c r="AW36" i="2" s="1"/>
  <c r="AW37" i="2" s="1"/>
  <c r="AW38" i="2" s="1"/>
  <c r="AW39" i="2" s="1"/>
  <c r="AW40" i="2" s="1"/>
  <c r="AW41" i="2" s="1"/>
  <c r="AW42" i="2" s="1"/>
  <c r="AW43" i="2" s="1"/>
  <c r="AW44" i="2" s="1"/>
  <c r="AW45" i="2" s="1"/>
  <c r="AW46" i="2" s="1"/>
  <c r="AW47" i="2" s="1"/>
  <c r="AW48" i="2" s="1"/>
  <c r="AW49" i="2" s="1"/>
  <c r="AW50" i="2" s="1"/>
  <c r="AW51" i="2" s="1"/>
  <c r="AW52" i="2" s="1"/>
  <c r="AW55" i="2" s="1"/>
  <c r="AW56" i="2" s="1"/>
  <c r="AW57" i="2" s="1"/>
  <c r="AW58" i="2" s="1"/>
  <c r="AW59" i="2" s="1"/>
  <c r="AW60" i="2" s="1"/>
  <c r="AW61" i="2" s="1"/>
  <c r="AW63" i="2" s="1"/>
  <c r="AW64" i="2" s="1"/>
  <c r="AW65" i="2" s="1"/>
  <c r="AW66" i="2" s="1"/>
  <c r="AW67" i="2" s="1"/>
  <c r="AW68" i="2" s="1"/>
  <c r="AW69" i="2" s="1"/>
  <c r="AW70" i="2" s="1"/>
  <c r="AW71" i="2" s="1"/>
  <c r="AW72" i="2" s="1"/>
  <c r="AW73" i="2" s="1"/>
  <c r="AW74" i="2" s="1"/>
  <c r="AW75" i="2" s="1"/>
  <c r="AW76" i="2" s="1"/>
  <c r="AW77" i="2" s="1"/>
  <c r="AW78" i="2" s="1"/>
  <c r="AW79" i="2" s="1"/>
  <c r="AW80" i="2" s="1"/>
  <c r="AW81" i="2" s="1"/>
  <c r="AW82" i="2" s="1"/>
  <c r="AW83" i="2" s="1"/>
  <c r="AC20" i="2"/>
  <c r="AC22" i="2" s="1"/>
  <c r="AC23" i="2" s="1"/>
  <c r="AC24" i="2" s="1"/>
  <c r="AC25" i="2" s="1"/>
  <c r="AC26" i="2" s="1"/>
  <c r="AC27" i="2" s="1"/>
  <c r="AC28" i="2" s="1"/>
  <c r="AC29" i="2" s="1"/>
  <c r="AC30" i="2" s="1"/>
  <c r="AC31" i="2" s="1"/>
  <c r="AC32" i="2" s="1"/>
  <c r="AC33" i="2" s="1"/>
  <c r="AC34" i="2" s="1"/>
  <c r="Y22" i="2"/>
  <c r="Y23" i="2" s="1"/>
  <c r="Y24" i="2" s="1"/>
  <c r="Y25" i="2" s="1"/>
  <c r="Y26" i="2" s="1"/>
  <c r="Y27" i="2" s="1"/>
  <c r="Y28" i="2" s="1"/>
  <c r="Y29" i="2" s="1"/>
  <c r="Y31" i="2" s="1"/>
  <c r="Y32" i="2" s="1"/>
  <c r="Y33" i="2" s="1"/>
  <c r="Y34" i="2" s="1"/>
  <c r="Y35" i="2" s="1"/>
  <c r="Y36" i="2" s="1"/>
  <c r="Y37" i="2" s="1"/>
  <c r="Y38" i="2" s="1"/>
  <c r="Y39" i="2" s="1"/>
  <c r="Y40" i="2" s="1"/>
  <c r="Y41" i="2" s="1"/>
  <c r="Y42" i="2" s="1"/>
  <c r="Y43" i="2" s="1"/>
  <c r="Y44" i="2" s="1"/>
  <c r="Y45" i="2" s="1"/>
  <c r="Y46" i="2" s="1"/>
  <c r="Y47" i="2" s="1"/>
  <c r="Y48" i="2" s="1"/>
  <c r="Y49" i="2" s="1"/>
  <c r="Y51" i="2" s="1"/>
  <c r="Y52" i="2" s="1"/>
  <c r="Y53" i="2" s="1"/>
  <c r="Y54" i="2" s="1"/>
  <c r="Y55" i="2" s="1"/>
  <c r="Y56" i="2" s="1"/>
  <c r="Y57" i="2" s="1"/>
  <c r="Y58" i="2" s="1"/>
  <c r="Y59" i="2" s="1"/>
  <c r="Y60" i="2" s="1"/>
  <c r="Y61" i="2" s="1"/>
  <c r="Y62" i="2" s="1"/>
  <c r="Y63" i="2" s="1"/>
  <c r="Y64" i="2" s="1"/>
  <c r="Y65" i="2" s="1"/>
  <c r="Y66" i="2" s="1"/>
  <c r="Y67" i="2" s="1"/>
  <c r="Y68" i="2" s="1"/>
  <c r="Y69" i="2" s="1"/>
  <c r="Y70" i="2" s="1"/>
  <c r="Y71" i="2" s="1"/>
  <c r="Y72" i="2" s="1"/>
  <c r="Y73" i="2" s="1"/>
  <c r="U26" i="2"/>
  <c r="U27" i="2" s="1"/>
  <c r="U28" i="2" s="1"/>
  <c r="U29" i="2" s="1"/>
  <c r="U30" i="2" s="1"/>
  <c r="U31" i="2" s="1"/>
  <c r="U32" i="2" s="1"/>
  <c r="U33" i="2" s="1"/>
  <c r="U34" i="2" s="1"/>
  <c r="U35" i="2" s="1"/>
  <c r="U36" i="2" s="1"/>
  <c r="U37" i="2" s="1"/>
  <c r="U38" i="2" s="1"/>
  <c r="U39" i="2" s="1"/>
  <c r="U40" i="2" s="1"/>
  <c r="U41" i="2" s="1"/>
  <c r="U42" i="2" s="1"/>
  <c r="U43" i="2" s="1"/>
  <c r="U44" i="2" s="1"/>
  <c r="U45" i="2" s="1"/>
  <c r="U46" i="2" s="1"/>
  <c r="U47" i="2" s="1"/>
  <c r="U49" i="2" s="1"/>
  <c r="U50" i="2" s="1"/>
  <c r="U51" i="2" s="1"/>
  <c r="U54" i="2" s="1"/>
  <c r="U55" i="2" s="1"/>
  <c r="U56" i="2" s="1"/>
  <c r="U57" i="2" s="1"/>
  <c r="U58" i="2" s="1"/>
  <c r="U59" i="2" s="1"/>
  <c r="U60" i="2" s="1"/>
  <c r="U62" i="2" s="1"/>
  <c r="U63" i="2" s="1"/>
  <c r="U64" i="2" s="1"/>
  <c r="U65" i="2" s="1"/>
  <c r="U66" i="2" s="1"/>
  <c r="U68" i="2" s="1"/>
  <c r="U69" i="2" s="1"/>
  <c r="U70" i="2" s="1"/>
  <c r="U71" i="2" s="1"/>
  <c r="U72" i="2" s="1"/>
  <c r="U73" i="2" s="1"/>
  <c r="U74" i="2" s="1"/>
  <c r="U75" i="2" s="1"/>
  <c r="U76" i="2" s="1"/>
  <c r="U82" i="2" s="1"/>
  <c r="U83" i="2" s="1"/>
  <c r="U84" i="2" s="1"/>
  <c r="U88" i="2" s="1"/>
  <c r="U89" i="2" s="1"/>
  <c r="U91" i="2" s="1"/>
  <c r="U92" i="2" s="1"/>
  <c r="U93" i="2" s="1"/>
  <c r="U94" i="2" s="1"/>
  <c r="U95" i="2" s="1"/>
  <c r="U96" i="2" s="1"/>
  <c r="U97" i="2" s="1"/>
  <c r="U98" i="2" s="1"/>
  <c r="U99" i="2" s="1"/>
  <c r="U100" i="2" s="1"/>
  <c r="U101" i="2" s="1"/>
  <c r="U103" i="2" s="1"/>
  <c r="U104" i="2" s="1"/>
  <c r="U105" i="2" s="1"/>
  <c r="U107" i="2" s="1"/>
  <c r="U108" i="2" s="1"/>
  <c r="U109" i="2" s="1"/>
  <c r="U110" i="2" s="1"/>
  <c r="U111" i="2" s="1"/>
  <c r="U112" i="2" s="1"/>
  <c r="U113" i="2" s="1"/>
  <c r="U114" i="2" s="1"/>
  <c r="U115" i="2" s="1"/>
  <c r="U118" i="2" s="1"/>
  <c r="U119" i="2" s="1"/>
  <c r="U120" i="2" s="1"/>
  <c r="U121" i="2" s="1"/>
  <c r="U122" i="2" s="1"/>
  <c r="U123" i="2" s="1"/>
  <c r="U124" i="2" s="1"/>
  <c r="U126" i="2" s="1"/>
  <c r="U127" i="2" s="1"/>
  <c r="U128" i="2" s="1"/>
  <c r="U129" i="2" s="1"/>
  <c r="U130" i="2" s="1"/>
  <c r="U131" i="2" s="1"/>
  <c r="U132" i="2" s="1"/>
  <c r="U133" i="2" s="1"/>
  <c r="U134" i="2" s="1"/>
  <c r="U135" i="2" s="1"/>
  <c r="U136" i="2" s="1"/>
  <c r="U137" i="2" s="1"/>
  <c r="U138" i="2" s="1"/>
  <c r="U139" i="2" s="1"/>
  <c r="U140" i="2" s="1"/>
  <c r="U141" i="2" s="1"/>
  <c r="U142" i="2" s="1"/>
  <c r="U143" i="2" s="1"/>
  <c r="U144" i="2" s="1"/>
  <c r="U146" i="2" s="1"/>
  <c r="U147" i="2" s="1"/>
  <c r="U148" i="2" s="1"/>
  <c r="U150" i="2" s="1"/>
  <c r="U151" i="2" s="1"/>
  <c r="U152" i="2" s="1"/>
  <c r="U153" i="2" s="1"/>
  <c r="U155" i="2" s="1"/>
  <c r="U156" i="2" s="1"/>
  <c r="U157" i="2" s="1"/>
  <c r="U158" i="2" s="1"/>
  <c r="U159" i="2" s="1"/>
  <c r="U160" i="2" s="1"/>
  <c r="U161" i="2" s="1"/>
  <c r="U162" i="2" s="1"/>
  <c r="U163" i="2" s="1"/>
  <c r="U164" i="2" s="1"/>
  <c r="U165" i="2" s="1"/>
  <c r="U166" i="2" s="1"/>
  <c r="U168" i="2" s="1"/>
  <c r="U169" i="2" s="1"/>
  <c r="U171" i="2" s="1"/>
  <c r="U172" i="2" s="1"/>
  <c r="U173" i="2" s="1"/>
  <c r="U175" i="2" s="1"/>
  <c r="U176" i="2" s="1"/>
  <c r="U177" i="2" s="1"/>
  <c r="U178" i="2" s="1"/>
  <c r="U179" i="2" s="1"/>
  <c r="U181" i="2" s="1"/>
  <c r="U182" i="2" s="1"/>
  <c r="U183" i="2" s="1"/>
  <c r="U184" i="2" s="1"/>
  <c r="U185" i="2" s="1"/>
  <c r="U187" i="2" s="1"/>
  <c r="U188" i="2" s="1"/>
  <c r="U189" i="2" s="1"/>
  <c r="U190" i="2" s="1"/>
  <c r="U191" i="2" s="1"/>
  <c r="U192" i="2" s="1"/>
  <c r="U193" i="2" s="1"/>
  <c r="U194" i="2" s="1"/>
  <c r="U195" i="2" s="1"/>
  <c r="U196" i="2" s="1"/>
  <c r="U197" i="2" s="1"/>
  <c r="U198" i="2" s="1"/>
  <c r="U199" i="2" s="1"/>
  <c r="U200" i="2" s="1"/>
  <c r="U201" i="2" s="1"/>
  <c r="U202" i="2" s="1"/>
  <c r="U203" i="2" s="1"/>
  <c r="U204" i="2" s="1"/>
  <c r="U205" i="2" s="1"/>
  <c r="U206" i="2" s="1"/>
  <c r="U207" i="2" s="1"/>
  <c r="U208" i="2" s="1"/>
  <c r="U210" i="2" s="1"/>
  <c r="U212" i="2" s="1"/>
  <c r="U213" i="2" s="1"/>
  <c r="U214" i="2" s="1"/>
  <c r="U215" i="2" s="1"/>
  <c r="U216" i="2" s="1"/>
  <c r="U217" i="2" s="1"/>
  <c r="U219" i="2" s="1"/>
  <c r="U220" i="2" s="1"/>
  <c r="U221" i="2" s="1"/>
  <c r="U223" i="2" s="1"/>
  <c r="U224" i="2" s="1"/>
  <c r="U225" i="2" s="1"/>
  <c r="Q20" i="2"/>
  <c r="Q21" i="2" s="1"/>
  <c r="Q22" i="2" s="1"/>
  <c r="Q23" i="2" s="1"/>
  <c r="M26" i="2"/>
  <c r="M27" i="2" s="1"/>
  <c r="M28" i="2" s="1"/>
  <c r="M30" i="2" s="1"/>
  <c r="M31" i="2" s="1"/>
  <c r="I18" i="2"/>
  <c r="I19" i="2" s="1"/>
  <c r="I20" i="2" s="1"/>
  <c r="I21" i="2" s="1"/>
  <c r="A16" i="2"/>
  <c r="A17" i="2" s="1"/>
  <c r="A18" i="2" s="1"/>
  <c r="Q24" i="2" l="1"/>
  <c r="Q25" i="2" s="1"/>
  <c r="Q26" i="2" s="1"/>
  <c r="Q27" i="2" s="1"/>
  <c r="Q28" i="2" s="1"/>
  <c r="Q30" i="2" s="1"/>
  <c r="Q31" i="2" s="1"/>
  <c r="Q32" i="2" s="1"/>
  <c r="Q33" i="2" s="1"/>
  <c r="Q37" i="2" s="1"/>
  <c r="Q38" i="2" s="1"/>
  <c r="Q39" i="2" s="1"/>
  <c r="Q40" i="2" s="1"/>
  <c r="Q41" i="2" s="1"/>
  <c r="Q42" i="2" s="1"/>
  <c r="Q43" i="2" s="1"/>
  <c r="Q44" i="2" s="1"/>
  <c r="Q45" i="2" s="1"/>
  <c r="Q46" i="2" s="1"/>
  <c r="Q47" i="2" s="1"/>
  <c r="Q49" i="2" s="1"/>
  <c r="Q50" i="2" s="1"/>
  <c r="Q51" i="2" s="1"/>
  <c r="Q52" i="2" s="1"/>
  <c r="Q53" i="2" s="1"/>
  <c r="Q54" i="2" s="1"/>
  <c r="Q55" i="2" s="1"/>
  <c r="Q56" i="2" s="1"/>
  <c r="Q57" i="2" s="1"/>
  <c r="Q58" i="2" s="1"/>
  <c r="Q59" i="2" s="1"/>
  <c r="Q60" i="2" s="1"/>
  <c r="Q61" i="2" s="1"/>
  <c r="Q62" i="2" s="1"/>
  <c r="Q63" i="2" s="1"/>
  <c r="Q64" i="2" s="1"/>
  <c r="Q65" i="2" s="1"/>
  <c r="Q66" i="2" s="1"/>
  <c r="Q67" i="2" s="1"/>
  <c r="Q68" i="2" s="1"/>
  <c r="M32" i="2"/>
  <c r="M33" i="2" s="1"/>
  <c r="I22" i="2"/>
  <c r="I23" i="2" s="1"/>
  <c r="I24" i="2" s="1"/>
  <c r="I25" i="2" s="1"/>
  <c r="I26" i="2" s="1"/>
  <c r="I27" i="2" s="1"/>
  <c r="A19" i="2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7" i="2" s="1"/>
  <c r="A58" i="2" s="1"/>
  <c r="A59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1" i="2" s="1"/>
  <c r="A92" i="2" s="1"/>
  <c r="A93" i="2" s="1"/>
  <c r="A95" i="2" s="1"/>
  <c r="A97" i="2" s="1"/>
  <c r="A98" i="2" s="1"/>
  <c r="A99" i="2" s="1"/>
  <c r="A100" i="2" s="1"/>
  <c r="A101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M34" i="2" l="1"/>
  <c r="M35" i="2" s="1"/>
  <c r="M36" i="2" s="1"/>
  <c r="M37" i="2" s="1"/>
  <c r="M38" i="2" s="1"/>
  <c r="M39" i="2" s="1"/>
  <c r="M40" i="2" s="1"/>
  <c r="M42" i="2" s="1"/>
  <c r="M43" i="2" s="1"/>
  <c r="M44" i="2" s="1"/>
  <c r="M45" i="2" s="1"/>
  <c r="M46" i="2" s="1"/>
  <c r="M48" i="2" s="1"/>
  <c r="M50" i="2" s="1"/>
  <c r="M51" i="2" s="1"/>
  <c r="M53" i="2" s="1"/>
  <c r="M54" i="2" s="1"/>
  <c r="M55" i="2" s="1"/>
  <c r="M56" i="2" s="1"/>
  <c r="M57" i="2" s="1"/>
  <c r="M58" i="2" s="1"/>
  <c r="M59" i="2" s="1"/>
  <c r="M60" i="2" s="1"/>
  <c r="M61" i="2" s="1"/>
  <c r="M62" i="2" s="1"/>
  <c r="M63" i="2" s="1"/>
  <c r="M64" i="2" s="1"/>
  <c r="M65" i="2" s="1"/>
  <c r="M66" i="2" s="1"/>
  <c r="M67" i="2" s="1"/>
  <c r="M68" i="2" s="1"/>
  <c r="M69" i="2" s="1"/>
  <c r="M77" i="2" s="1"/>
  <c r="M78" i="2" s="1"/>
  <c r="M79" i="2" s="1"/>
  <c r="M80" i="2" s="1"/>
  <c r="M81" i="2" s="1"/>
  <c r="M82" i="2" s="1"/>
  <c r="M83" i="2" s="1"/>
  <c r="M84" i="2" s="1"/>
  <c r="M85" i="2" s="1"/>
  <c r="M86" i="2" s="1"/>
  <c r="M87" i="2" s="1"/>
  <c r="M88" i="2" s="1"/>
  <c r="M89" i="2" s="1"/>
  <c r="M90" i="2" s="1"/>
  <c r="M91" i="2" s="1"/>
  <c r="M92" i="2" s="1"/>
  <c r="M93" i="2" s="1"/>
  <c r="M94" i="2" s="1"/>
  <c r="M95" i="2" s="1"/>
  <c r="M96" i="2" s="1"/>
  <c r="M97" i="2" s="1"/>
  <c r="M98" i="2" s="1"/>
  <c r="M100" i="2" s="1"/>
  <c r="M101" i="2" s="1"/>
  <c r="M102" i="2" s="1"/>
  <c r="M103" i="2" s="1"/>
  <c r="M104" i="2" s="1"/>
  <c r="M105" i="2" s="1"/>
  <c r="M106" i="2" s="1"/>
  <c r="M107" i="2" s="1"/>
  <c r="M108" i="2" s="1"/>
  <c r="M109" i="2" s="1"/>
  <c r="M110" i="2" s="1"/>
  <c r="M111" i="2" s="1"/>
  <c r="M112" i="2" s="1"/>
  <c r="M114" i="2" s="1"/>
  <c r="M116" i="2" s="1"/>
  <c r="M117" i="2" s="1"/>
  <c r="M118" i="2" s="1"/>
  <c r="M119" i="2" s="1"/>
  <c r="M120" i="2" s="1"/>
  <c r="M121" i="2" s="1"/>
  <c r="M122" i="2" s="1"/>
  <c r="M123" i="2" s="1"/>
  <c r="M124" i="2" s="1"/>
  <c r="M125" i="2" s="1"/>
  <c r="M126" i="2" s="1"/>
  <c r="M127" i="2" s="1"/>
  <c r="M128" i="2" s="1"/>
  <c r="M131" i="2" s="1"/>
  <c r="M132" i="2" s="1"/>
  <c r="M133" i="2" s="1"/>
  <c r="M134" i="2" s="1"/>
  <c r="M135" i="2" s="1"/>
  <c r="M136" i="2" s="1"/>
  <c r="M137" i="2" s="1"/>
  <c r="M138" i="2" s="1"/>
  <c r="M139" i="2" s="1"/>
  <c r="M141" i="2" s="1"/>
  <c r="M142" i="2" s="1"/>
  <c r="M143" i="2" s="1"/>
  <c r="M144" i="2" s="1"/>
  <c r="M145" i="2" s="1"/>
  <c r="M146" i="2" s="1"/>
  <c r="M147" i="2" s="1"/>
  <c r="M148" i="2" s="1"/>
  <c r="M149" i="2" s="1"/>
  <c r="M150" i="2" s="1"/>
  <c r="M151" i="2" s="1"/>
  <c r="M152" i="2" s="1"/>
  <c r="M153" i="2" s="1"/>
  <c r="M154" i="2" s="1"/>
  <c r="M155" i="2" s="1"/>
  <c r="M156" i="2" s="1"/>
  <c r="M157" i="2" s="1"/>
  <c r="M158" i="2" s="1"/>
  <c r="M159" i="2" s="1"/>
  <c r="M161" i="2" s="1"/>
  <c r="M163" i="2" s="1"/>
  <c r="M164" i="2" s="1"/>
  <c r="M165" i="2" s="1"/>
  <c r="M166" i="2" s="1"/>
  <c r="M167" i="2" s="1"/>
  <c r="M168" i="2" s="1"/>
  <c r="M169" i="2" s="1"/>
  <c r="M170" i="2" s="1"/>
  <c r="M171" i="2" s="1"/>
  <c r="M172" i="2" s="1"/>
  <c r="M173" i="2" s="1"/>
  <c r="M175" i="2" s="1"/>
  <c r="M176" i="2" s="1"/>
  <c r="M177" i="2" s="1"/>
  <c r="M178" i="2" s="1"/>
  <c r="M179" i="2" s="1"/>
  <c r="M180" i="2" s="1"/>
  <c r="M181" i="2" s="1"/>
  <c r="M182" i="2" s="1"/>
  <c r="M183" i="2" s="1"/>
  <c r="M184" i="2" s="1"/>
  <c r="M185" i="2" s="1"/>
  <c r="M186" i="2" s="1"/>
  <c r="M187" i="2" s="1"/>
  <c r="M188" i="2" s="1"/>
  <c r="M189" i="2" s="1"/>
  <c r="M190" i="2" s="1"/>
  <c r="M191" i="2" s="1"/>
  <c r="M192" i="2" s="1"/>
  <c r="M194" i="2" s="1"/>
  <c r="M195" i="2" s="1"/>
  <c r="M196" i="2" s="1"/>
  <c r="M197" i="2" s="1"/>
  <c r="M198" i="2" s="1"/>
  <c r="M199" i="2" s="1"/>
  <c r="M200" i="2" s="1"/>
  <c r="M201" i="2" s="1"/>
  <c r="M202" i="2" s="1"/>
  <c r="M203" i="2" s="1"/>
  <c r="M204" i="2" s="1"/>
  <c r="M205" i="2" s="1"/>
  <c r="M206" i="2" s="1"/>
  <c r="M207" i="2" s="1"/>
  <c r="M208" i="2" s="1"/>
  <c r="M209" i="2" s="1"/>
  <c r="M210" i="2" s="1"/>
  <c r="M211" i="2" s="1"/>
  <c r="M212" i="2" s="1"/>
  <c r="M213" i="2" s="1"/>
  <c r="M215" i="2" s="1"/>
  <c r="M216" i="2" s="1"/>
  <c r="M217" i="2" s="1"/>
  <c r="M218" i="2" s="1"/>
  <c r="M219" i="2" s="1"/>
  <c r="M220" i="2" s="1"/>
  <c r="M221" i="2" s="1"/>
  <c r="M223" i="2" s="1"/>
  <c r="M224" i="2" s="1"/>
  <c r="M225" i="2" s="1"/>
  <c r="M226" i="2" s="1"/>
  <c r="M227" i="2" s="1"/>
  <c r="M228" i="2" s="1"/>
  <c r="M229" i="2" s="1"/>
  <c r="M230" i="2" s="1"/>
  <c r="M231" i="2" s="1"/>
  <c r="M232" i="2" s="1"/>
  <c r="M233" i="2" s="1"/>
  <c r="M235" i="2" s="1"/>
  <c r="M236" i="2" s="1"/>
  <c r="M237" i="2" s="1"/>
  <c r="M238" i="2" s="1"/>
  <c r="M239" i="2" s="1"/>
  <c r="M240" i="2" s="1"/>
  <c r="M241" i="2" s="1"/>
  <c r="M242" i="2" s="1"/>
  <c r="M243" i="2" s="1"/>
  <c r="M245" i="2" s="1"/>
  <c r="M246" i="2" s="1"/>
  <c r="M247" i="2" s="1"/>
  <c r="M248" i="2" s="1"/>
  <c r="M251" i="2" s="1"/>
  <c r="M252" i="2" s="1"/>
  <c r="M254" i="2" s="1"/>
  <c r="M255" i="2" s="1"/>
  <c r="M256" i="2" s="1"/>
  <c r="M257" i="2" s="1"/>
  <c r="M258" i="2" s="1"/>
  <c r="M259" i="2" s="1"/>
  <c r="M260" i="2" s="1"/>
  <c r="M261" i="2" s="1"/>
  <c r="M262" i="2" s="1"/>
  <c r="M263" i="2" s="1"/>
  <c r="M264" i="2" s="1"/>
  <c r="M265" i="2" s="1"/>
  <c r="M267" i="2" s="1"/>
  <c r="M268" i="2" s="1"/>
  <c r="M269" i="2" s="1"/>
  <c r="M270" i="2" s="1"/>
  <c r="M271" i="2" s="1"/>
  <c r="M272" i="2" s="1"/>
  <c r="M275" i="2" s="1"/>
  <c r="M276" i="2" s="1"/>
  <c r="M277" i="2" s="1"/>
  <c r="M278" i="2" s="1"/>
  <c r="M279" i="2" s="1"/>
  <c r="M280" i="2" s="1"/>
  <c r="M281" i="2" s="1"/>
  <c r="M283" i="2" s="1"/>
  <c r="M285" i="2" s="1"/>
  <c r="M286" i="2" s="1"/>
  <c r="M287" i="2" s="1"/>
  <c r="M288" i="2" s="1"/>
  <c r="M289" i="2" s="1"/>
  <c r="M290" i="2" s="1"/>
  <c r="M291" i="2" s="1"/>
  <c r="M292" i="2" s="1"/>
  <c r="M293" i="2" s="1"/>
  <c r="M294" i="2" s="1"/>
  <c r="M295" i="2" s="1"/>
  <c r="M296" i="2" s="1"/>
  <c r="M297" i="2" s="1"/>
  <c r="M298" i="2" s="1"/>
  <c r="M300" i="2" s="1"/>
  <c r="M301" i="2" s="1"/>
  <c r="M302" i="2" s="1"/>
  <c r="M303" i="2" s="1"/>
  <c r="M304" i="2" s="1"/>
  <c r="M305" i="2" s="1"/>
  <c r="M306" i="2" s="1"/>
  <c r="M307" i="2" s="1"/>
  <c r="M310" i="2" s="1"/>
  <c r="M311" i="2" s="1"/>
  <c r="M312" i="2" s="1"/>
  <c r="M313" i="2" s="1"/>
  <c r="M314" i="2" s="1"/>
  <c r="M315" i="2" s="1"/>
  <c r="M316" i="2" s="1"/>
  <c r="M317" i="2" s="1"/>
  <c r="M318" i="2" s="1"/>
  <c r="M319" i="2" s="1"/>
  <c r="M320" i="2" s="1"/>
  <c r="M321" i="2" s="1"/>
  <c r="M322" i="2" s="1"/>
  <c r="I28" i="2"/>
  <c r="I29" i="2" s="1"/>
  <c r="I30" i="2" s="1"/>
  <c r="I32" i="2" s="1"/>
  <c r="I33" i="2" s="1"/>
  <c r="I34" i="2" s="1"/>
  <c r="I35" i="2" s="1"/>
  <c r="I36" i="2" s="1"/>
  <c r="I37" i="2" s="1"/>
  <c r="I38" i="2" s="1"/>
  <c r="I40" i="2" s="1"/>
  <c r="I41" i="2" s="1"/>
  <c r="I42" i="2" s="1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55" i="2" s="1"/>
  <c r="I56" i="2" s="1"/>
  <c r="I57" i="2" s="1"/>
  <c r="I58" i="2" s="1"/>
  <c r="I60" i="2" s="1"/>
  <c r="I61" i="2" s="1"/>
  <c r="I62" i="2" s="1"/>
  <c r="I63" i="2" s="1"/>
  <c r="I64" i="2" s="1"/>
  <c r="I65" i="2" s="1"/>
  <c r="I66" i="2" s="1"/>
  <c r="I67" i="2" s="1"/>
  <c r="I68" i="2" s="1"/>
  <c r="I69" i="2" s="1"/>
  <c r="I70" i="2" s="1"/>
  <c r="I71" i="2" s="1"/>
  <c r="I72" i="2" s="1"/>
  <c r="I73" i="2" s="1"/>
  <c r="I74" i="2" s="1"/>
  <c r="I75" i="2" s="1"/>
  <c r="I76" i="2" s="1"/>
  <c r="I77" i="2" s="1"/>
  <c r="I79" i="2" s="1"/>
  <c r="I80" i="2" s="1"/>
  <c r="I81" i="2" s="1"/>
  <c r="I82" i="2" s="1"/>
  <c r="I83" i="2" s="1"/>
  <c r="I84" i="2" s="1"/>
  <c r="I85" i="2" s="1"/>
  <c r="I86" i="2" s="1"/>
  <c r="I87" i="2" s="1"/>
  <c r="I88" i="2" s="1"/>
  <c r="I89" i="2" s="1"/>
  <c r="I90" i="2" s="1"/>
  <c r="I91" i="2" s="1"/>
  <c r="I92" i="2" s="1"/>
  <c r="I93" i="2" s="1"/>
  <c r="I94" i="2" s="1"/>
  <c r="I95" i="2" s="1"/>
  <c r="I96" i="2" s="1"/>
  <c r="I97" i="2" s="1"/>
  <c r="I98" i="2" s="1"/>
  <c r="I99" i="2" s="1"/>
  <c r="I100" i="2" s="1"/>
  <c r="I101" i="2" s="1"/>
  <c r="I102" i="2" s="1"/>
  <c r="I103" i="2" s="1"/>
  <c r="I104" i="2" s="1"/>
  <c r="I106" i="2" s="1"/>
  <c r="I107" i="2" s="1"/>
  <c r="I108" i="2" s="1"/>
  <c r="I109" i="2" s="1"/>
  <c r="I110" i="2" s="1"/>
  <c r="I111" i="2" s="1"/>
  <c r="I112" i="2" s="1"/>
  <c r="I113" i="2" s="1"/>
  <c r="I114" i="2" s="1"/>
  <c r="I115" i="2" s="1"/>
  <c r="I116" i="2" s="1"/>
  <c r="I117" i="2" s="1"/>
  <c r="I118" i="2" s="1"/>
  <c r="I119" i="2" s="1"/>
  <c r="I120" i="2" s="1"/>
  <c r="I121" i="2" s="1"/>
  <c r="I122" i="2" s="1"/>
  <c r="I123" i="2" s="1"/>
  <c r="I124" i="2" s="1"/>
  <c r="I125" i="2" s="1"/>
  <c r="I126" i="2" s="1"/>
  <c r="I127" i="2" s="1"/>
  <c r="I128" i="2" s="1"/>
  <c r="I130" i="2" s="1"/>
  <c r="I131" i="2" s="1"/>
  <c r="I132" i="2" s="1"/>
  <c r="I133" i="2" s="1"/>
  <c r="I134" i="2" s="1"/>
  <c r="I135" i="2" s="1"/>
  <c r="I136" i="2" s="1"/>
  <c r="I137" i="2" s="1"/>
  <c r="I138" i="2" s="1"/>
  <c r="I139" i="2" s="1"/>
  <c r="I140" i="2" s="1"/>
  <c r="I141" i="2" s="1"/>
  <c r="I142" i="2" s="1"/>
  <c r="I143" i="2" s="1"/>
  <c r="I144" i="2" s="1"/>
  <c r="I145" i="2" s="1"/>
  <c r="I146" i="2" s="1"/>
  <c r="I147" i="2" s="1"/>
  <c r="I148" i="2" s="1"/>
  <c r="I149" i="2" s="1"/>
  <c r="I151" i="2" s="1"/>
  <c r="I152" i="2" s="1"/>
  <c r="I153" i="2" s="1"/>
  <c r="I154" i="2" s="1"/>
  <c r="I156" i="2" s="1"/>
  <c r="I157" i="2" s="1"/>
  <c r="I158" i="2" s="1"/>
  <c r="I159" i="2" s="1"/>
  <c r="I160" i="2" s="1"/>
  <c r="I161" i="2" s="1"/>
  <c r="I162" i="2" s="1"/>
  <c r="I163" i="2" s="1"/>
  <c r="I166" i="2" s="1"/>
  <c r="I167" i="2" s="1"/>
  <c r="I168" i="2" s="1"/>
  <c r="I170" i="2" s="1"/>
  <c r="I171" i="2" s="1"/>
  <c r="I172" i="2" s="1"/>
  <c r="I173" i="2" s="1"/>
  <c r="I174" i="2" s="1"/>
  <c r="I175" i="2" s="1"/>
  <c r="I176" i="2" s="1"/>
  <c r="I177" i="2" s="1"/>
  <c r="I178" i="2" s="1"/>
  <c r="I180" i="2" s="1"/>
  <c r="I182" i="2" s="1"/>
  <c r="I183" i="2" s="1"/>
  <c r="I184" i="2" s="1"/>
  <c r="I185" i="2" s="1"/>
  <c r="I186" i="2" s="1"/>
  <c r="I187" i="2" s="1"/>
  <c r="I189" i="2" s="1"/>
  <c r="I190" i="2" s="1"/>
  <c r="I191" i="2" s="1"/>
  <c r="I192" i="2" s="1"/>
  <c r="I193" i="2" s="1"/>
  <c r="I194" i="2" s="1"/>
  <c r="I195" i="2" s="1"/>
  <c r="I197" i="2" s="1"/>
  <c r="I198" i="2" s="1"/>
  <c r="I200" i="2" s="1"/>
  <c r="I201" i="2" s="1"/>
  <c r="I202" i="2" s="1"/>
  <c r="I203" i="2" s="1"/>
  <c r="I204" i="2" s="1"/>
  <c r="I205" i="2" s="1"/>
  <c r="I207" i="2" s="1"/>
  <c r="I208" i="2" s="1"/>
  <c r="I209" i="2" s="1"/>
  <c r="I210" i="2" s="1"/>
  <c r="I211" i="2" s="1"/>
  <c r="I212" i="2" s="1"/>
  <c r="I213" i="2" s="1"/>
  <c r="I214" i="2" s="1"/>
  <c r="I215" i="2" s="1"/>
  <c r="I216" i="2" s="1"/>
  <c r="I217" i="2" s="1"/>
  <c r="I218" i="2" s="1"/>
  <c r="I219" i="2" s="1"/>
  <c r="I220" i="2" s="1"/>
  <c r="I221" i="2" s="1"/>
  <c r="I222" i="2" s="1"/>
  <c r="I225" i="2" s="1"/>
  <c r="I226" i="2" s="1"/>
  <c r="I227" i="2" s="1"/>
  <c r="I228" i="2" s="1"/>
  <c r="I229" i="2" s="1"/>
  <c r="I230" i="2" s="1"/>
  <c r="I231" i="2" s="1"/>
  <c r="I234" i="2" s="1"/>
  <c r="I235" i="2" s="1"/>
  <c r="I236" i="2" s="1"/>
  <c r="I242" i="2" s="1"/>
  <c r="I243" i="2" s="1"/>
  <c r="I244" i="2" s="1"/>
  <c r="I246" i="2" s="1"/>
  <c r="I247" i="2" s="1"/>
  <c r="I248" i="2" s="1"/>
  <c r="I249" i="2" s="1"/>
  <c r="I250" i="2" s="1"/>
  <c r="I251" i="2" s="1"/>
  <c r="I252" i="2" s="1"/>
  <c r="I253" i="2" s="1"/>
  <c r="I257" i="2" s="1"/>
  <c r="I258" i="2" s="1"/>
  <c r="I259" i="2" s="1"/>
  <c r="I260" i="2" s="1"/>
  <c r="I261" i="2" s="1"/>
  <c r="I265" i="2" s="1"/>
  <c r="I266" i="2" s="1"/>
  <c r="I267" i="2" s="1"/>
  <c r="I268" i="2" s="1"/>
  <c r="I269" i="2" s="1"/>
  <c r="I270" i="2" s="1"/>
  <c r="I271" i="2" s="1"/>
  <c r="I272" i="2" s="1"/>
  <c r="I273" i="2" s="1"/>
  <c r="I274" i="2" s="1"/>
  <c r="I275" i="2" s="1"/>
  <c r="I276" i="2" s="1"/>
  <c r="I278" i="2" s="1"/>
  <c r="I279" i="2" s="1"/>
  <c r="I280" i="2" s="1"/>
  <c r="I281" i="2" s="1"/>
  <c r="I282" i="2" s="1"/>
  <c r="I283" i="2" s="1"/>
  <c r="I284" i="2" s="1"/>
  <c r="I285" i="2" s="1"/>
  <c r="I286" i="2" s="1"/>
  <c r="I287" i="2" s="1"/>
  <c r="I288" i="2" s="1"/>
  <c r="I289" i="2" s="1"/>
  <c r="I290" i="2" s="1"/>
  <c r="I291" i="2" s="1"/>
  <c r="I292" i="2" s="1"/>
  <c r="I293" i="2" s="1"/>
  <c r="I294" i="2" s="1"/>
  <c r="I295" i="2" s="1"/>
  <c r="I296" i="2" s="1"/>
  <c r="I297" i="2" s="1"/>
  <c r="I298" i="2" s="1"/>
  <c r="I299" i="2" s="1"/>
  <c r="I300" i="2" s="1"/>
  <c r="I301" i="2" s="1"/>
  <c r="I304" i="2" s="1"/>
  <c r="I305" i="2" s="1"/>
  <c r="I306" i="2" s="1"/>
  <c r="I307" i="2" s="1"/>
  <c r="I308" i="2" s="1"/>
  <c r="I309" i="2" s="1"/>
  <c r="I310" i="2" s="1"/>
  <c r="I311" i="2" s="1"/>
  <c r="I313" i="2" s="1"/>
  <c r="I314" i="2" s="1"/>
  <c r="I315" i="2" s="1"/>
  <c r="I316" i="2" s="1"/>
  <c r="I318" i="2" s="1"/>
  <c r="I319" i="2" s="1"/>
  <c r="I320" i="2" s="1"/>
  <c r="I321" i="2" s="1"/>
  <c r="I322" i="2" s="1"/>
  <c r="I324" i="2" s="1"/>
  <c r="I325" i="2" s="1"/>
  <c r="I326" i="2" s="1"/>
  <c r="I327" i="2" s="1"/>
  <c r="I328" i="2" s="1"/>
  <c r="I331" i="2" s="1"/>
  <c r="I332" i="2" s="1"/>
  <c r="I333" i="2" s="1"/>
  <c r="I334" i="2" s="1"/>
  <c r="I335" i="2" s="1"/>
  <c r="I336" i="2" s="1"/>
  <c r="I337" i="2" s="1"/>
  <c r="I338" i="2" s="1"/>
  <c r="I339" i="2" s="1"/>
  <c r="I340" i="2" s="1"/>
  <c r="I341" i="2" s="1"/>
  <c r="I342" i="2" s="1"/>
  <c r="I343" i="2" s="1"/>
  <c r="I344" i="2" s="1"/>
  <c r="I347" i="2" s="1"/>
  <c r="I348" i="2" s="1"/>
  <c r="I349" i="2" s="1"/>
  <c r="I350" i="2" s="1"/>
  <c r="I351" i="2" s="1"/>
  <c r="I352" i="2" s="1"/>
  <c r="I353" i="2" s="1"/>
  <c r="I354" i="2" s="1"/>
  <c r="I355" i="2" s="1"/>
  <c r="I356" i="2" s="1"/>
  <c r="I357" i="2" s="1"/>
  <c r="I358" i="2" s="1"/>
  <c r="I359" i="2" s="1"/>
  <c r="I360" i="2" s="1"/>
  <c r="I361" i="2" s="1"/>
  <c r="I362" i="2" s="1"/>
  <c r="I363" i="2" s="1"/>
  <c r="I364" i="2" s="1"/>
  <c r="I365" i="2" s="1"/>
  <c r="I366" i="2" s="1"/>
  <c r="I367" i="2" s="1"/>
  <c r="I368" i="2" s="1"/>
  <c r="I369" i="2" s="1"/>
  <c r="I370" i="2" s="1"/>
  <c r="I371" i="2" s="1"/>
  <c r="I372" i="2" s="1"/>
  <c r="I373" i="2" s="1"/>
  <c r="I374" i="2" s="1"/>
  <c r="I375" i="2" s="1"/>
  <c r="I376" i="2" s="1"/>
  <c r="I377" i="2" s="1"/>
  <c r="I378" i="2" s="1"/>
  <c r="I379" i="2" s="1"/>
  <c r="I380" i="2" s="1"/>
  <c r="I381" i="2" s="1"/>
  <c r="I383" i="2" s="1"/>
  <c r="I384" i="2" s="1"/>
  <c r="I385" i="2" s="1"/>
  <c r="I388" i="2" s="1"/>
  <c r="I389" i="2" s="1"/>
  <c r="I390" i="2" s="1"/>
  <c r="I391" i="2" s="1"/>
  <c r="I392" i="2" s="1"/>
  <c r="I393" i="2" s="1"/>
  <c r="I395" i="2" s="1"/>
  <c r="I396" i="2" s="1"/>
  <c r="I397" i="2" s="1"/>
  <c r="I398" i="2" s="1"/>
  <c r="I399" i="2" s="1"/>
  <c r="I400" i="2" s="1"/>
  <c r="I401" i="2" s="1"/>
  <c r="I402" i="2" s="1"/>
</calcChain>
</file>

<file path=xl/sharedStrings.xml><?xml version="1.0" encoding="utf-8"?>
<sst xmlns="http://schemas.openxmlformats.org/spreadsheetml/2006/main" count="3858" uniqueCount="2035">
  <si>
    <t>d                                                                                    (Leaf of mock plant &amp; Root of mock plant common,70)</t>
    <phoneticPr fontId="1" type="noConversion"/>
  </si>
  <si>
    <t>g                                                                                                                                                       (Leaf of mock plant &amp; Root of mock plant &amp;  Leaf of AhABI4-silenced plant common, 22)</t>
    <phoneticPr fontId="1" type="noConversion"/>
  </si>
  <si>
    <t>h                                                                                                                                                                                                              (Leaf of mock plant &amp; Leaf of AhABI4-silenced plant &amp; Root of AhABI4-silenced plant common, 14)</t>
    <phoneticPr fontId="1" type="noConversion"/>
  </si>
  <si>
    <t>i                                                                                                     (Root of AhABI4-silenced plant uniq, 319)</t>
    <phoneticPr fontId="1" type="noConversion"/>
  </si>
  <si>
    <t>j                                                                                                                                                                                                      (Leaf of mock plant &amp; Leaf of AhABI4-silenced plant &amp; Root of mock plant &amp; Root of AhABI4-silenced plant common, 103)</t>
    <phoneticPr fontId="1" type="noConversion"/>
  </si>
  <si>
    <t>k                                                                                                                                          (Leaf of AhABI4-silenced plant &amp; Root of mock plant common, 34)</t>
    <phoneticPr fontId="1" type="noConversion"/>
  </si>
  <si>
    <t>l                                                                                                       (Leaf of mock plant &amp; Root of AhABI4-silenced plant common, 50)</t>
    <phoneticPr fontId="1" type="noConversion"/>
  </si>
  <si>
    <t>m                                                                                                                                                                     (Leaf of AhABI4-silenced plant &amp; Root of mock plant &amp; Root of AhABI4-silenced plant common, 80)</t>
    <phoneticPr fontId="1" type="noConversion"/>
  </si>
  <si>
    <t>n                                                                                                                                                                            (Leaf of mock plant  &amp; Root of mock plant &amp; Root of AhABI4-silenced plant  common, 222)</t>
    <phoneticPr fontId="1" type="noConversion"/>
  </si>
  <si>
    <t>o                                                                                                         (Root of mock plant &amp; Root of AhABI4-silenced common, 688)</t>
    <phoneticPr fontId="1" type="noConversion"/>
  </si>
  <si>
    <t>arahy.Tifrunner.gnm1.ann1.U8MMHN.2</t>
  </si>
  <si>
    <t>S382</t>
  </si>
  <si>
    <t>arahy.Tifrunner.gnm1.ann1.FX07CR.1</t>
  </si>
  <si>
    <t>S308</t>
  </si>
  <si>
    <t>arahy.Tifrunner.gnm1.ann1.J5GQ65.1</t>
  </si>
  <si>
    <t>S324</t>
  </si>
  <si>
    <t>arahy.Tifrunner.gnm1.ann1.SFW5N9.1</t>
  </si>
  <si>
    <t>S303</t>
  </si>
  <si>
    <t>arahy.Tifrunner.gnm1.ann1.L83JF4.1</t>
  </si>
  <si>
    <t>S13</t>
  </si>
  <si>
    <t>arahy.Tifrunner.gnm1.ann1.A6XFHQ.1</t>
  </si>
  <si>
    <t>S314</t>
  </si>
  <si>
    <t>arahy.Tifrunner.gnm1.ann1.790TYF.1</t>
  </si>
  <si>
    <t>S857</t>
  </si>
  <si>
    <t>S328</t>
  </si>
  <si>
    <t>arahy.Tifrunner.gnm1.ann1.VT3Q0W.1</t>
  </si>
  <si>
    <t>S176</t>
  </si>
  <si>
    <t>arahy.Tifrunner.gnm1.ann1.TN2AAQ.2</t>
  </si>
  <si>
    <t>S198</t>
  </si>
  <si>
    <t>arahy.Tifrunner.gnm1.ann1.KSNA8H.1</t>
  </si>
  <si>
    <t>S374</t>
  </si>
  <si>
    <t>arahy.Tifrunner.gnm1.ann1.C0C1TC.1</t>
  </si>
  <si>
    <t>S130</t>
  </si>
  <si>
    <t>arahy.Tifrunner.gnm1.ann1.IQ8CLR.2</t>
  </si>
  <si>
    <t>S1321</t>
  </si>
  <si>
    <t>arahy.Tifrunner.gnm1.ann1.A02MA9.1</t>
  </si>
  <si>
    <t>arahy.Tifrunner.gnm1.ann1.VMLN7L.1</t>
  </si>
  <si>
    <t>S23</t>
  </si>
  <si>
    <t>arahy.Tifrunner.gnm1.ann1.XTH5K9.1</t>
  </si>
  <si>
    <t>T13</t>
  </si>
  <si>
    <t>arahy.Tifrunner.gnm1.ann1.R07MUD.2</t>
  </si>
  <si>
    <t>T172</t>
  </si>
  <si>
    <t>arahy.Tifrunner.gnm1.ann1.J1PMCL.1</t>
  </si>
  <si>
    <t>S170</t>
  </si>
  <si>
    <t>arahy.Tifrunner.gnm1.ann1.YVP0PI.1</t>
  </si>
  <si>
    <t>S418</t>
  </si>
  <si>
    <t>arahy.Tifrunner.gnm1.ann1.IEL5NN.1</t>
  </si>
  <si>
    <t>S2768</t>
  </si>
  <si>
    <t>arahy.Tifrunner.gnm1.ann1.F9CV5S.1</t>
  </si>
  <si>
    <t>S643</t>
  </si>
  <si>
    <t>arahy.Tifrunner.gnm1.ann1.GCX8RD.1</t>
  </si>
  <si>
    <t>Y205</t>
  </si>
  <si>
    <t>arahy.Tifrunner.gnm1.ann1.06VYCT.5</t>
  </si>
  <si>
    <t>T127</t>
  </si>
  <si>
    <t>arahy.Tifrunner.gnm1.ann1.GEGB9W.1</t>
  </si>
  <si>
    <t>S117</t>
  </si>
  <si>
    <t>arahy.Tifrunner.gnm1.ann1.NWS29J.2</t>
  </si>
  <si>
    <t>S283</t>
  </si>
  <si>
    <t>arahy.Tifrunner.gnm1.ann1.LT4L2L.1</t>
  </si>
  <si>
    <t>S608</t>
  </si>
  <si>
    <t>arahy.Tifrunner.gnm1.ann1.JAA05R.2</t>
  </si>
  <si>
    <t>S783</t>
  </si>
  <si>
    <t>arahy.Tifrunner.gnm1.ann1.HGTY5Y.2</t>
  </si>
  <si>
    <t>S393</t>
  </si>
  <si>
    <t>arahy.Tifrunner.gnm1.ann1.WUI646.2</t>
  </si>
  <si>
    <t>S261</t>
  </si>
  <si>
    <t>arahy.Tifrunner.gnm1.ann1.TP5BL7.1</t>
  </si>
  <si>
    <t>S61</t>
  </si>
  <si>
    <t>arahy.Tifrunner.gnm1.ann1.B2269S.1</t>
  </si>
  <si>
    <t>T50</t>
  </si>
  <si>
    <t>arahy.Tifrunner.gnm1.ann1.9ADW36.1</t>
  </si>
  <si>
    <t>S223</t>
  </si>
  <si>
    <t>arahy.Tifrunner.gnm1.ann1.W27CY8.2</t>
  </si>
  <si>
    <t>S562</t>
  </si>
  <si>
    <t>arahy.Tifrunner.gnm1.ann1.XNR9AR.2</t>
  </si>
  <si>
    <t>S1729</t>
  </si>
  <si>
    <t>arahy.Tifrunner.gnm1.ann1.69LNNJ.2</t>
  </si>
  <si>
    <t>S89</t>
  </si>
  <si>
    <t>arahy.Tifrunner.gnm1.ann1.YX753W.1</t>
  </si>
  <si>
    <t>S489</t>
  </si>
  <si>
    <t>arahy.Tifrunner.gnm1.ann1.9R72FZ.1</t>
  </si>
  <si>
    <t>S126</t>
  </si>
  <si>
    <t>arahy.Tifrunner.gnm1.ann1.D615WN.1</t>
  </si>
  <si>
    <t>S444</t>
  </si>
  <si>
    <t>arahy.Tifrunner.gnm1.ann1.46GERB.2</t>
  </si>
  <si>
    <t>S336</t>
  </si>
  <si>
    <t>arahy.Tifrunner.gnm1.ann1.50NPJN.1</t>
  </si>
  <si>
    <t>S321</t>
  </si>
  <si>
    <t>S447</t>
  </si>
  <si>
    <t>arahy.Tifrunner.gnm1.ann1.I0E29T.1</t>
  </si>
  <si>
    <t>S355</t>
  </si>
  <si>
    <t>arahy.Tifrunner.gnm1.ann1.MI82BM.1</t>
  </si>
  <si>
    <t>S1272</t>
  </si>
  <si>
    <t>S475</t>
  </si>
  <si>
    <t>arahy.Tifrunner.gnm1.ann1.ETIN8D.1</t>
  </si>
  <si>
    <t>S637</t>
  </si>
  <si>
    <t>arahy.Tifrunner.gnm1.ann1.IMA97E.2</t>
  </si>
  <si>
    <t>S185</t>
  </si>
  <si>
    <t>arahy.Tifrunner.gnm1.ann1.99PJJG.1</t>
  </si>
  <si>
    <t>S356</t>
  </si>
  <si>
    <t>arahy.Tifrunner.gnm1.ann1.L9DXTM.1</t>
  </si>
  <si>
    <t>S344</t>
  </si>
  <si>
    <t>arahy.Tifrunner.gnm1.ann1.W4CT0I.1</t>
  </si>
  <si>
    <t>arahy.Tifrunner.gnm1.ann1.68AZQV.2</t>
  </si>
  <si>
    <t>S20</t>
  </si>
  <si>
    <t>arahy.Tifrunner.gnm1.ann1.GEM3QE.1</t>
  </si>
  <si>
    <t>arahy.Tifrunner.gnm1.ann1.63GP52.1</t>
  </si>
  <si>
    <t>arahy.Tifrunner.gnm1.ann1.VJUY72.1</t>
  </si>
  <si>
    <t>S118</t>
  </si>
  <si>
    <t>arahy.Tifrunner.gnm1.ann1.N1MFUI.1</t>
  </si>
  <si>
    <t>S37</t>
  </si>
  <si>
    <t>arahy.Tifrunner.gnm1.ann1.KB83YE.1</t>
  </si>
  <si>
    <t>S343</t>
  </si>
  <si>
    <t>arahy.Tifrunner.gnm1.ann1.1U7IT4.1</t>
  </si>
  <si>
    <t>S55</t>
  </si>
  <si>
    <t>arahy.Tifrunner.gnm1.ann1.RYYU2D.4</t>
  </si>
  <si>
    <t>arahy.Tifrunner.gnm1.ann1.DE6SJA.1</t>
  </si>
  <si>
    <t>S99</t>
  </si>
  <si>
    <t>arahy.Tifrunner.gnm1.ann1.SPI7HB.1</t>
  </si>
  <si>
    <t>S202</t>
  </si>
  <si>
    <t>arahy.Tifrunner.gnm1.ann1.QB4P8A.2</t>
  </si>
  <si>
    <t>S163</t>
  </si>
  <si>
    <t>arahy.Tifrunner.gnm1.ann1.NQRV4U.1</t>
  </si>
  <si>
    <t>S674</t>
  </si>
  <si>
    <t>arahy.Tifrunner.gnm1.ann1.U2NT3P.2</t>
  </si>
  <si>
    <t>S496</t>
  </si>
  <si>
    <t>arahy.Tifrunner.gnm1.ann1.STDR6Y.4</t>
  </si>
  <si>
    <t>T373</t>
  </si>
  <si>
    <t>arahy.Tifrunner.gnm1.ann1.T45VHI.3</t>
  </si>
  <si>
    <t>S565</t>
  </si>
  <si>
    <t>arahy.Tifrunner.gnm1.ann1.63W3DY.2</t>
  </si>
  <si>
    <t>S168</t>
  </si>
  <si>
    <t>arahy.Tifrunner.gnm1.ann1.P58CS4.1</t>
  </si>
  <si>
    <t>S101</t>
  </si>
  <si>
    <t>arahy.Tifrunner.gnm1.ann1.M8XF3U.1</t>
  </si>
  <si>
    <t>S191</t>
  </si>
  <si>
    <t>S506</t>
  </si>
  <si>
    <t>arahy.Tifrunner.gnm1.ann1.S3Y1TX.1</t>
  </si>
  <si>
    <t>S58</t>
  </si>
  <si>
    <t>arahy.Tifrunner.gnm1.ann1.NJ2U5L.1</t>
  </si>
  <si>
    <t>S200</t>
  </si>
  <si>
    <t>arahy.Tifrunner.gnm1.ann1.L8ZXQA.1</t>
  </si>
  <si>
    <t>arahy.Tifrunner.gnm1.ann1.P6P7G9.1</t>
  </si>
  <si>
    <t>arahy.Tifrunner.gnm1.ann1.GJS7Q8.1</t>
  </si>
  <si>
    <t>S25</t>
  </si>
  <si>
    <t>arahy.Tifrunner.gnm1.ann1.7T9QNI.1</t>
  </si>
  <si>
    <t>S15</t>
  </si>
  <si>
    <t>arahy.Tifrunner.gnm1.ann1.W1T8WI.1</t>
  </si>
  <si>
    <t>S4</t>
  </si>
  <si>
    <t>arahy.Tifrunner.gnm1.ann1.A1RQ10.3</t>
  </si>
  <si>
    <t>S196</t>
  </si>
  <si>
    <t>arahy.Tifrunner.gnm1.ann1.0WKN8B.1</t>
  </si>
  <si>
    <t>arahy.Tifrunner.gnm1.ann1.J4YCND.1</t>
  </si>
  <si>
    <t>S262</t>
  </si>
  <si>
    <t>arahy.Tifrunner.gnm1.ann1.Z569TI.2</t>
  </si>
  <si>
    <t>S27</t>
  </si>
  <si>
    <t>arahy.Tifrunner.gnm1.ann1.KA488U.2</t>
  </si>
  <si>
    <t>S548</t>
  </si>
  <si>
    <t>arahy.Tifrunner.gnm1.ann1.FH44NZ.1</t>
  </si>
  <si>
    <t>S525</t>
  </si>
  <si>
    <t>arahy.Tifrunner.gnm1.ann1.NV23DS.1</t>
  </si>
  <si>
    <t>S69</t>
  </si>
  <si>
    <t>arahy.Tifrunner.gnm1.ann1.860WY5.2</t>
  </si>
  <si>
    <t>S112</t>
  </si>
  <si>
    <t>arahy.Tifrunner.gnm1.ann1.KUR4E8.1</t>
  </si>
  <si>
    <t>arahy.Tifrunner.gnm1.ann1.ZBBI6T.1</t>
  </si>
  <si>
    <t>T300</t>
  </si>
  <si>
    <t>arahy.Tifrunner.gnm1.ann1.PRFK83.1</t>
  </si>
  <si>
    <t>S29</t>
  </si>
  <si>
    <t>arahy.Tifrunner.gnm1.ann1.AK1NBZ.1</t>
  </si>
  <si>
    <t>S307</t>
  </si>
  <si>
    <t>arahy.Tifrunner.gnm1.ann1.YJWL0V.1</t>
  </si>
  <si>
    <t>S180</t>
  </si>
  <si>
    <t>arahy.Tifrunner.gnm1.ann1.U6FHN5.1</t>
  </si>
  <si>
    <t>S215</t>
  </si>
  <si>
    <t>arahy.Tifrunner.gnm1.ann1.41MGIJ.1</t>
  </si>
  <si>
    <t>S703</t>
  </si>
  <si>
    <t>arahy.Tifrunner.gnm1.ann1.FAC3HW.1</t>
  </si>
  <si>
    <t>S477</t>
  </si>
  <si>
    <t>arahy.Tifrunner.gnm1.ann1.U0RPSK.1</t>
  </si>
  <si>
    <t>S66</t>
  </si>
  <si>
    <t>arahy.Tifrunner.gnm1.ann1.PX7M3V.1</t>
  </si>
  <si>
    <t>S100</t>
  </si>
  <si>
    <t>S1295</t>
  </si>
  <si>
    <t>arahy.Tifrunner.gnm1.ann1.NLP563.1</t>
  </si>
  <si>
    <t>arahy.Tifrunner.gnm1.ann1.E06EVW.1</t>
  </si>
  <si>
    <t>S233</t>
  </si>
  <si>
    <t>arahy.Tifrunner.gnm1.ann1.Q3A75N.1</t>
  </si>
  <si>
    <t>S44</t>
  </si>
  <si>
    <t>arahy.Tifrunner.gnm1.ann1.7FUZ0V.2</t>
  </si>
  <si>
    <t>S476</t>
  </si>
  <si>
    <t>arahy.Tifrunner.gnm1.ann1.R6E3N5.1</t>
  </si>
  <si>
    <t>arahy.Tifrunner.gnm1.ann1.XWU7PI.2</t>
  </si>
  <si>
    <t>S102</t>
  </si>
  <si>
    <t>arahy.Tifrunner.gnm1.ann1.UDXZ3L.1</t>
  </si>
  <si>
    <t>S379</t>
  </si>
  <si>
    <t>arahy.Tifrunner.gnm1.ann1.TI92NW.1</t>
  </si>
  <si>
    <t>S108</t>
  </si>
  <si>
    <t>arahy.Tifrunner.gnm1.ann1.E2EBDF.1</t>
  </si>
  <si>
    <t>S67</t>
  </si>
  <si>
    <t>arahy.Tifrunner.gnm1.ann1.WMQ7N5.1</t>
  </si>
  <si>
    <t>S229</t>
  </si>
  <si>
    <t>arahy.Tifrunner.gnm1.ann1.H1BIFD.1</t>
  </si>
  <si>
    <t>arahy.Tifrunner.gnm1.ann1.TJR5LV.2</t>
  </si>
  <si>
    <t>S1435</t>
  </si>
  <si>
    <t>arahy.Tifrunner.gnm1.ann1.3EVA1Y.1</t>
  </si>
  <si>
    <t>S116</t>
  </si>
  <si>
    <t>arahy.Tifrunner.gnm1.ann1.2FK0GQ.2</t>
  </si>
  <si>
    <t>S509</t>
  </si>
  <si>
    <t>arahy.Tifrunner.gnm1.ann1.810EMS.2</t>
  </si>
  <si>
    <t>S62</t>
  </si>
  <si>
    <t>arahy.Tifrunner.gnm1.ann1.GBN5SF.2</t>
  </si>
  <si>
    <t>S759</t>
  </si>
  <si>
    <t>arahy.Tifrunner.gnm1.ann1.68AXRD.1</t>
  </si>
  <si>
    <t>S22</t>
  </si>
  <si>
    <t>arahy.Tifrunner.gnm1.ann1.2X8VUU.1</t>
  </si>
  <si>
    <t>S241</t>
  </si>
  <si>
    <t>arahy.Tifrunner.gnm1.ann1.88CVAX.1</t>
  </si>
  <si>
    <t>S673</t>
  </si>
  <si>
    <t>arahy.Tifrunner.gnm1.ann1.5CFI8R.1</t>
  </si>
  <si>
    <t>S631</t>
  </si>
  <si>
    <t>arahy.Tifrunner.gnm1.ann1.4XM3SI.1</t>
  </si>
  <si>
    <t>S1077</t>
  </si>
  <si>
    <t>arahy.Tifrunner.gnm1.ann1.KMKI2D.1</t>
  </si>
  <si>
    <t>S141</t>
  </si>
  <si>
    <t>arahy.Tifrunner.gnm1.ann1.GG2EN1.2</t>
  </si>
  <si>
    <t>S587</t>
  </si>
  <si>
    <t>arahy.Tifrunner.gnm1.ann1.Y01VEH.1</t>
  </si>
  <si>
    <t>S315</t>
  </si>
  <si>
    <t>arahy.Tifrunner.gnm1.ann1.JKC32H.1</t>
  </si>
  <si>
    <t>T25</t>
  </si>
  <si>
    <t>arahy.Tifrunner.gnm1.ann1.1TT2GW.1</t>
  </si>
  <si>
    <t>S724</t>
  </si>
  <si>
    <t>arahy.Tifrunner.gnm1.ann1.JIKB9X.2</t>
  </si>
  <si>
    <t>arahy.Tifrunner.gnm1.ann1.DW5X6C.1</t>
  </si>
  <si>
    <t>S16</t>
  </si>
  <si>
    <t>arahy.Tifrunner.gnm1.ann1.MSJ6DP.1</t>
  </si>
  <si>
    <t>S1246</t>
  </si>
  <si>
    <t>arahy.Tifrunner.gnm1.ann1.D9BL0L.1</t>
  </si>
  <si>
    <t>S373</t>
  </si>
  <si>
    <t>arahy.Tifrunner.gnm1.ann1.L78ELK.2</t>
  </si>
  <si>
    <t>S423</t>
  </si>
  <si>
    <t>arahy.Tifrunner.gnm1.ann1.U1NDJ4.2</t>
  </si>
  <si>
    <t>arahy.Tifrunner.gnm1.ann1.YA4UY3.1</t>
  </si>
  <si>
    <t>S636</t>
  </si>
  <si>
    <t>arahy.Tifrunner.gnm1.ann1.PUBH8J.1</t>
  </si>
  <si>
    <t>S1402</t>
  </si>
  <si>
    <t>T336</t>
  </si>
  <si>
    <t>arahy.Tifrunner.gnm1.ann1.KY4AMT.1</t>
  </si>
  <si>
    <t>T29</t>
  </si>
  <si>
    <t>arahy.Tifrunner.gnm1.ann1.I1HQCQ.2</t>
  </si>
  <si>
    <t>S159</t>
  </si>
  <si>
    <t>arahy.Tifrunner.gnm1.ann1.P0V96M.1</t>
  </si>
  <si>
    <t>T812</t>
  </si>
  <si>
    <t>arahy.Tifrunner.gnm1.ann1.QXM1B7.1</t>
  </si>
  <si>
    <t>T37</t>
  </si>
  <si>
    <t>arahy.Tifrunner.gnm1.ann1.7J6TQU.1</t>
  </si>
  <si>
    <t>T52</t>
  </si>
  <si>
    <t>arahy.Tifrunner.gnm1.ann1.G00RBV.1</t>
  </si>
  <si>
    <t>arahy.Tifrunner.gnm1.ann1.VI7NX3.1</t>
  </si>
  <si>
    <t>S214</t>
  </si>
  <si>
    <t>arahy.Tifrunner.gnm1.ann1.58XCKB.1</t>
  </si>
  <si>
    <t>S402</t>
  </si>
  <si>
    <t>S80</t>
  </si>
  <si>
    <t>arahy.Tifrunner.gnm1.ann1.JE0YWU.1</t>
  </si>
  <si>
    <t>S172</t>
  </si>
  <si>
    <t>arahy.Tifrunner.gnm1.ann1.HQQ03B.1</t>
  </si>
  <si>
    <t>S161</t>
  </si>
  <si>
    <t>arahy.Tifrunner.gnm1.ann1.X978JA.1</t>
  </si>
  <si>
    <t>S51</t>
  </si>
  <si>
    <t>arahy.Tifrunner.gnm1.ann1.TCQK5L.1</t>
  </si>
  <si>
    <t>arahy.Tifrunner.gnm1.ann1.XU51RJ.1</t>
  </si>
  <si>
    <t>S999</t>
  </si>
  <si>
    <t>arahy.Tifrunner.gnm1.ann1.5PGU74.2</t>
  </si>
  <si>
    <t>arahy.Tifrunner.gnm1.ann1.MHQ5U3.1</t>
  </si>
  <si>
    <t>S47</t>
  </si>
  <si>
    <t>arahy.Tifrunner.gnm1.ann1.Y112HT.1</t>
  </si>
  <si>
    <t>S244</t>
  </si>
  <si>
    <t>arahy.Tifrunner.gnm1.ann1.JE1LMX.1</t>
  </si>
  <si>
    <t>S152</t>
  </si>
  <si>
    <t>arahy.Tifrunner.gnm1.ann1.3YC2HT.2</t>
  </si>
  <si>
    <t>S255</t>
  </si>
  <si>
    <t>S150</t>
  </si>
  <si>
    <t>arahy.Tifrunner.gnm1.ann1.IY723J.1</t>
  </si>
  <si>
    <t>arahy.Tifrunner.gnm1.ann1.L1X5S4.1</t>
  </si>
  <si>
    <t>S775</t>
  </si>
  <si>
    <t>arahy.Tifrunner.gnm1.ann1.EMJ2JU.1</t>
  </si>
  <si>
    <t>S43</t>
  </si>
  <si>
    <t>S341</t>
  </si>
  <si>
    <t>arahy.Tifrunner.gnm1.ann1.S0M071.1</t>
  </si>
  <si>
    <t>S136</t>
  </si>
  <si>
    <t>arahy.Tifrunner.gnm1.ann1.YE7AHB.1</t>
  </si>
  <si>
    <t>T293</t>
  </si>
  <si>
    <t>arahy.Tifrunner.gnm1.ann1.N1LJUX.1</t>
  </si>
  <si>
    <t>S49</t>
  </si>
  <si>
    <t>arahy.Tifrunner.gnm1.ann1.UW9078.1</t>
  </si>
  <si>
    <t>S217</t>
  </si>
  <si>
    <t>arahy.Tifrunner.gnm1.ann1.JVEI5Y.1</t>
  </si>
  <si>
    <t>Y45</t>
  </si>
  <si>
    <t>arahy.Tifrunner.gnm1.ann1.T0Q3SI.2</t>
  </si>
  <si>
    <t>S64</t>
  </si>
  <si>
    <t>arahy.Tifrunner.gnm1.ann1.023UF6.1</t>
  </si>
  <si>
    <t>S243</t>
  </si>
  <si>
    <t>arahy.Tifrunner.gnm1.ann1.V93J5T.1</t>
  </si>
  <si>
    <t>S492</t>
  </si>
  <si>
    <t>arahy.Tifrunner.gnm1.ann1.1H9ESI.1</t>
  </si>
  <si>
    <t>S34</t>
  </si>
  <si>
    <t>arahy.Tifrunner.gnm1.ann1.7FJL8T.2</t>
  </si>
  <si>
    <t>arahy.Tifrunner.gnm1.ann1.ASR65M.1</t>
  </si>
  <si>
    <t>S85</t>
  </si>
  <si>
    <t>arahy.Tifrunner.gnm1.ann1.J916II.1</t>
  </si>
  <si>
    <t>S72</t>
  </si>
  <si>
    <t>arahy.Tifrunner.gnm1.ann1.HUBH2G.4</t>
  </si>
  <si>
    <t>S91</t>
  </si>
  <si>
    <t>arahy.Tifrunner.gnm1.ann1.6DQ39T.1</t>
  </si>
  <si>
    <t>S36</t>
  </si>
  <si>
    <t>arahy.Tifrunner.gnm1.ann1.71J8LW.1</t>
  </si>
  <si>
    <t>S139</t>
  </si>
  <si>
    <t>arahy.Tifrunner.gnm1.ann1.22L7FB.1</t>
  </si>
  <si>
    <t>S129</t>
  </si>
  <si>
    <t>arahy.Tifrunner.gnm1.ann1.XLY65R.2</t>
  </si>
  <si>
    <t>S197</t>
  </si>
  <si>
    <t>S572</t>
  </si>
  <si>
    <t>arahy.Tifrunner.gnm1.ann1.RPJ1YH.1</t>
  </si>
  <si>
    <t>S73</t>
  </si>
  <si>
    <t>arahy.Tifrunner.gnm1.ann1.Z2FZT8.2</t>
  </si>
  <si>
    <t>S741</t>
  </si>
  <si>
    <t>arahy.Tifrunner.gnm1.ann1.W4PCDV.2</t>
  </si>
  <si>
    <t>arahy.Tifrunner.gnm1.ann1.GMHM2X.1</t>
  </si>
  <si>
    <t>S123</t>
  </si>
  <si>
    <t>arahy.Tifrunner.gnm1.ann1.4FD105.2</t>
  </si>
  <si>
    <t>S559</t>
  </si>
  <si>
    <t>arahy.Tifrunner.gnm1.ann1.RVY34D.1</t>
  </si>
  <si>
    <t>S325</t>
  </si>
  <si>
    <t>arahy.Tifrunner.gnm1.ann1.BKN5FL.1</t>
  </si>
  <si>
    <t>arahy.Tifrunner.gnm1.ann1.5ZZ6F4.2</t>
  </si>
  <si>
    <t>S205</t>
  </si>
  <si>
    <t>arahy.Tifrunner.gnm1.ann1.PVIH4H.1</t>
  </si>
  <si>
    <t>T281</t>
  </si>
  <si>
    <t>arahy.Tifrunner.gnm1.ann1.D79Q71.1</t>
  </si>
  <si>
    <t>S427</t>
  </si>
  <si>
    <t>arahy.Tifrunner.gnm1.ann1.I5I5B9.1</t>
  </si>
  <si>
    <t>S429</t>
  </si>
  <si>
    <t>arahy.Tifrunner.gnm1.ann1.338AY0.2</t>
  </si>
  <si>
    <t>S1458</t>
  </si>
  <si>
    <t>arahy.Tifrunner.gnm1.ann1.G540IJ.1</t>
  </si>
  <si>
    <t>S151</t>
  </si>
  <si>
    <t>arahy.Tifrunner.gnm1.ann1.44QEU2.1</t>
  </si>
  <si>
    <t>S391</t>
  </si>
  <si>
    <t>arahy.Tifrunner.gnm1.ann1.PP2YAD.1</t>
  </si>
  <si>
    <t>T118</t>
  </si>
  <si>
    <t>arahy.Tifrunner.gnm1.ann1.R32ZV6.2</t>
  </si>
  <si>
    <t>Y200</t>
  </si>
  <si>
    <t>arahy.Tifrunner.gnm1.ann1.JCMX0M.1</t>
  </si>
  <si>
    <t>S411</t>
  </si>
  <si>
    <t>arahy.Tifrunner.gnm1.ann1.WY8BRN.1</t>
  </si>
  <si>
    <t>arahy.Tifrunner.gnm1.ann1.CC4SXZ.2</t>
  </si>
  <si>
    <t>T610</t>
  </si>
  <si>
    <t>T201</t>
  </si>
  <si>
    <t>arahy.Tifrunner.gnm1.ann1.SKNY54.1</t>
  </si>
  <si>
    <t>S264</t>
  </si>
  <si>
    <t>a                                                                                           (Leaf of mock plant uniq, 195)</t>
    <phoneticPr fontId="1" type="noConversion"/>
  </si>
  <si>
    <t>Protein Accession</t>
    <phoneticPr fontId="1" type="noConversion"/>
  </si>
  <si>
    <t>Position</t>
    <phoneticPr fontId="1" type="noConversion"/>
  </si>
  <si>
    <t>arahy.Tifrunner.gnm1.ann1.NT7BTS.1</t>
  </si>
  <si>
    <t>S417</t>
  </si>
  <si>
    <t>arahy.Tifrunner.gnm1.ann1.XKFQ8F.2</t>
  </si>
  <si>
    <t>T645</t>
  </si>
  <si>
    <t>arahy.Tifrunner.gnm1.ann1.CEL6SJ.3</t>
  </si>
  <si>
    <t>S124</t>
  </si>
  <si>
    <t>arahy.Tifrunner.gnm1.ann1.2H5V0G.1</t>
  </si>
  <si>
    <t>S164</t>
  </si>
  <si>
    <t>arahy.Tifrunner.gnm1.ann1.3M73WP.1</t>
  </si>
  <si>
    <t>S357</t>
  </si>
  <si>
    <t>arahy.Tifrunner.gnm1.ann1.LND7SA.1</t>
  </si>
  <si>
    <t>S39</t>
  </si>
  <si>
    <t>arahy.Tifrunner.gnm1.ann1.AZ4556.2</t>
  </si>
  <si>
    <t>S74</t>
  </si>
  <si>
    <t>arahy.Tifrunner.gnm1.ann1.J9ASUV.1</t>
  </si>
  <si>
    <t>S162</t>
  </si>
  <si>
    <t>arahy.Tifrunner.gnm1.ann1.J6PND3.1</t>
  </si>
  <si>
    <t>T95</t>
  </si>
  <si>
    <t>arahy.Tifrunner.gnm1.ann1.6R22RC.1</t>
  </si>
  <si>
    <t>T92</t>
  </si>
  <si>
    <t>arahy.Tifrunner.gnm1.ann1.Q8ILYH.1</t>
  </si>
  <si>
    <t>arahy.Tifrunner.gnm1.ann1.786IJB.1</t>
  </si>
  <si>
    <t>arahy.Tifrunner.gnm1.ann1.KR3NZ5.1</t>
  </si>
  <si>
    <t>S446</t>
  </si>
  <si>
    <t>arahy.Tifrunner.gnm1.ann1.SUE7LX.1</t>
  </si>
  <si>
    <t>T146</t>
  </si>
  <si>
    <t>arahy.Tifrunner.gnm1.ann1.IYM4LN.2</t>
  </si>
  <si>
    <t>S38</t>
  </si>
  <si>
    <t>S35</t>
  </si>
  <si>
    <t>arahy.Tifrunner.gnm1.ann1.5V3X3X.2</t>
  </si>
  <si>
    <t>T286</t>
  </si>
  <si>
    <t>arahy.Tifrunner.gnm1.ann1.YL3Z6V.1</t>
  </si>
  <si>
    <t>S295</t>
  </si>
  <si>
    <t>arahy.Tifrunner.gnm1.ann1.PHJ2IJ.1</t>
  </si>
  <si>
    <t>S4155</t>
  </si>
  <si>
    <t>arahy.Tifrunner.gnm1.ann1.7WD3SA.2</t>
  </si>
  <si>
    <t>S81</t>
  </si>
  <si>
    <t>arahy.Tifrunner.gnm1.ann1.66S7FV.1</t>
  </si>
  <si>
    <t>T877</t>
  </si>
  <si>
    <t>arahy.Tifrunner.gnm1.ann1.0NLM3R.1</t>
  </si>
  <si>
    <t>arahy.Tifrunner.gnm1.ann1.Z0JFW0.2</t>
  </si>
  <si>
    <t>S40</t>
  </si>
  <si>
    <t>arahy.Tifrunner.gnm1.ann1.FCRD5F.1</t>
  </si>
  <si>
    <t>S209</t>
  </si>
  <si>
    <t>S212</t>
  </si>
  <si>
    <t>arahy.Tifrunner.gnm1.ann1.AI2V23.1</t>
  </si>
  <si>
    <t>S28</t>
  </si>
  <si>
    <t>S531</t>
  </si>
  <si>
    <t>arahy.Tifrunner.gnm1.ann1.LXGX9H.2</t>
  </si>
  <si>
    <t>S270</t>
  </si>
  <si>
    <t>arahy.Tifrunner.gnm1.ann1.A82XLX.1</t>
  </si>
  <si>
    <t>S187</t>
  </si>
  <si>
    <t>arahy.Tifrunner.gnm1.ann1.11BQ2X.4</t>
  </si>
  <si>
    <t>S231</t>
  </si>
  <si>
    <t>S263</t>
  </si>
  <si>
    <t>arahy.Tifrunner.gnm1.ann1.WNG3H8.2</t>
  </si>
  <si>
    <t>S332</t>
  </si>
  <si>
    <t>arahy.Tifrunner.gnm1.ann1.N6J268.1</t>
  </si>
  <si>
    <t>S14</t>
  </si>
  <si>
    <t>arahy.Tifrunner.gnm1.ann1.8F6M4K.1</t>
  </si>
  <si>
    <t>S179</t>
  </si>
  <si>
    <t>arahy.Tifrunner.gnm1.ann1.9BBP6D.2</t>
  </si>
  <si>
    <t>S132</t>
  </si>
  <si>
    <t>arahy.Tifrunner.gnm1.ann1.S449H3.1</t>
  </si>
  <si>
    <t>T426</t>
  </si>
  <si>
    <t>arahy.Tifrunner.gnm1.ann1.SRJ81T.2</t>
  </si>
  <si>
    <t>S516</t>
  </si>
  <si>
    <t>arahy.Tifrunner.gnm1.ann1.2C8XNL.1</t>
  </si>
  <si>
    <t>arahy.Tifrunner.gnm1.ann1.J65KEH.1</t>
  </si>
  <si>
    <t>S10</t>
  </si>
  <si>
    <t>S195</t>
  </si>
  <si>
    <t>arahy.Tifrunner.gnm1.ann1.Y7HUGW.1</t>
  </si>
  <si>
    <t>S239</t>
  </si>
  <si>
    <t>arahy.Tifrunner.gnm1.ann1.XRJX2S.1</t>
  </si>
  <si>
    <t>T404</t>
  </si>
  <si>
    <t>arahy.Tifrunner.gnm1.ann1.H173G9.2</t>
  </si>
  <si>
    <t>arahy.Tifrunner.gnm1.ann1.G1SUYP.1</t>
  </si>
  <si>
    <t>S131</t>
  </si>
  <si>
    <t>arahy.Tifrunner.gnm1.ann1.09XT1N.1</t>
  </si>
  <si>
    <t>S337</t>
  </si>
  <si>
    <t>arahy.Tifrunner.gnm1.ann1.2Z77FC.1</t>
  </si>
  <si>
    <t>arahy.Tifrunner.gnm1.ann1.648X0I.1</t>
  </si>
  <si>
    <t>S1070</t>
  </si>
  <si>
    <t>arahy.Tifrunner.gnm1.ann1.NWKH4J.2</t>
  </si>
  <si>
    <t>arahy.Tifrunner.gnm1.ann1.ZBDE9H.5</t>
  </si>
  <si>
    <t>S717</t>
  </si>
  <si>
    <t>arahy.Tifrunner.gnm1.ann1.6AJ8U6.1</t>
  </si>
  <si>
    <t>S300</t>
  </si>
  <si>
    <t>arahy.Tifrunner.gnm1.ann1.Z7C896.1</t>
  </si>
  <si>
    <t>arahy.Tifrunner.gnm1.ann1.9D7AF0.1</t>
  </si>
  <si>
    <t>S221</t>
  </si>
  <si>
    <t>arahy.Tifrunner.gnm1.ann1.2PBN0R.1</t>
  </si>
  <si>
    <t>T211</t>
  </si>
  <si>
    <t>arahy.Tifrunner.gnm1.ann1.R526DL.1</t>
  </si>
  <si>
    <t>T696</t>
  </si>
  <si>
    <t>arahy.Tifrunner.gnm1.ann1.HYI70A.1</t>
  </si>
  <si>
    <t>S1064</t>
  </si>
  <si>
    <t>arahy.Tifrunner.gnm1.ann1.PUEI6W.1</t>
  </si>
  <si>
    <t>S75</t>
  </si>
  <si>
    <t>arahy.Tifrunner.gnm1.ann1.R9H0NA.1</t>
  </si>
  <si>
    <t>S188</t>
  </si>
  <si>
    <t>arahy.Tifrunner.gnm1.ann1.ZL8L46.2</t>
  </si>
  <si>
    <t>T490</t>
  </si>
  <si>
    <t>arahy.Tifrunner.gnm1.ann1.Y0NS3Z.3</t>
  </si>
  <si>
    <t>S156</t>
  </si>
  <si>
    <t>arahy.Tifrunner.gnm1.ann1.UG5YAZ.2</t>
  </si>
  <si>
    <t>arahy.Tifrunner.gnm1.ann1.2N4ZV5.1</t>
  </si>
  <si>
    <t>S625</t>
  </si>
  <si>
    <t>arahy.Tifrunner.gnm1.ann1.W1VPD8.1</t>
  </si>
  <si>
    <t>S280</t>
  </si>
  <si>
    <t>arahy.Tifrunner.gnm1.ann1.YUJY33.1</t>
  </si>
  <si>
    <t>S464</t>
  </si>
  <si>
    <t>arahy.Tifrunner.gnm1.ann1.C4VIYD.2</t>
  </si>
  <si>
    <t>S26</t>
  </si>
  <si>
    <t>arahy.Tifrunner.gnm1.ann1.K65K48.3</t>
  </si>
  <si>
    <t>S805</t>
  </si>
  <si>
    <t>arahy.Tifrunner.gnm1.ann1.Q0Q81L.1</t>
  </si>
  <si>
    <t>S665</t>
  </si>
  <si>
    <t>arahy.Tifrunner.gnm1.ann1.S8BAEK.1</t>
  </si>
  <si>
    <t>S1097</t>
  </si>
  <si>
    <t>arahy.Tifrunner.gnm1.ann1.L5ELT1.1</t>
  </si>
  <si>
    <t>S133</t>
  </si>
  <si>
    <t>arahy.Tifrunner.gnm1.ann1.S2MXQV.1</t>
  </si>
  <si>
    <t>S2</t>
  </si>
  <si>
    <t>arahy.Tifrunner.gnm1.ann1.5590XE.2</t>
  </si>
  <si>
    <t>T393</t>
  </si>
  <si>
    <t>arahy.Tifrunner.gnm1.ann1.Z89BXU.1</t>
  </si>
  <si>
    <t>S544</t>
  </si>
  <si>
    <t>arahy.Tifrunner.gnm1.ann1.238B6D.1</t>
  </si>
  <si>
    <t>arahy.Tifrunner.gnm1.ann1.11JIMN.1</t>
  </si>
  <si>
    <t>arahy.Tifrunner.gnm1.ann1.Y5U0FM.1</t>
  </si>
  <si>
    <t>arahy.Tifrunner.gnm1.ann1.XGFC55.2</t>
  </si>
  <si>
    <t>S367</t>
  </si>
  <si>
    <t>b                                                                                     (Leaf of AhABI4-silenced plant uniq, 80)</t>
    <phoneticPr fontId="1" type="noConversion"/>
  </si>
  <si>
    <t>arahy.Tifrunner.gnm1.ann1.Z2QY1L.1</t>
  </si>
  <si>
    <t>arahy.Tifrunner.gnm1.ann1.K55SN3.1</t>
  </si>
  <si>
    <t>S352</t>
  </si>
  <si>
    <t>arahy.Tifrunner.gnm1.ann1.7M06WQ.1</t>
  </si>
  <si>
    <t>arahy.Tifrunner.gnm1.ann1.S2V195.1</t>
  </si>
  <si>
    <t>S110</t>
  </si>
  <si>
    <t>arahy.Tifrunner.gnm1.ann1.TJ3PHW.1</t>
  </si>
  <si>
    <t>arahy.Tifrunner.gnm1.ann1.6L1LF5.1</t>
  </si>
  <si>
    <t>S218</t>
  </si>
  <si>
    <t>arahy.Tifrunner.gnm1.ann1.01A8MA.3</t>
  </si>
  <si>
    <t>S235</t>
  </si>
  <si>
    <t>arahy.Tifrunner.gnm1.ann1.A2Z0UC.2</t>
  </si>
  <si>
    <t>arahy.Tifrunner.gnm1.ann1.AR272K.2</t>
  </si>
  <si>
    <t>arahy.Tifrunner.gnm1.ann1.1T1RVQ.1</t>
  </si>
  <si>
    <t>S224</t>
  </si>
  <si>
    <t>arahy.Tifrunner.gnm1.ann1.SVA4CI.2</t>
  </si>
  <si>
    <t>S574</t>
  </si>
  <si>
    <t>arahy.Tifrunner.gnm1.ann1.KS7331.1</t>
  </si>
  <si>
    <t>T338</t>
  </si>
  <si>
    <t>arahy.Tifrunner.gnm1.ann1.4F0PLK.1</t>
  </si>
  <si>
    <t>S98</t>
  </si>
  <si>
    <t>arahy.Tifrunner.gnm1.ann1.4Y5XNF.1</t>
  </si>
  <si>
    <t>S182</t>
  </si>
  <si>
    <t>S879</t>
  </si>
  <si>
    <t>arahy.Tifrunner.gnm1.ann1.FJCJ23.1</t>
  </si>
  <si>
    <t>arahy.Tifrunner.gnm1.ann1.LTHX1H.2</t>
  </si>
  <si>
    <t>arahy.Tifrunner.gnm1.ann1.L0ANC4.2</t>
  </si>
  <si>
    <t>T14</t>
  </si>
  <si>
    <t>arahy.Tifrunner.gnm1.ann1.0QZG7W.1</t>
  </si>
  <si>
    <t>S802</t>
  </si>
  <si>
    <t>arahy.Tifrunner.gnm1.ann1.8TQ0W2.1</t>
  </si>
  <si>
    <t>S309</t>
  </si>
  <si>
    <t>arahy.Tifrunner.gnm1.ann1.Y4V2H1.1</t>
  </si>
  <si>
    <t>S86</t>
  </si>
  <si>
    <t>arahy.Tifrunner.gnm1.ann1.P6P9CF.1</t>
  </si>
  <si>
    <t>S713</t>
  </si>
  <si>
    <t>arahy.Tifrunner.gnm1.ann1.WCP5HM.4</t>
  </si>
  <si>
    <t>S858</t>
  </si>
  <si>
    <t>S801</t>
  </si>
  <si>
    <t>arahy.Tifrunner.gnm1.ann1.SPE1H9.2</t>
  </si>
  <si>
    <t>S18</t>
  </si>
  <si>
    <t>arahy.Tifrunner.gnm1.ann1.LAB5TB.1</t>
  </si>
  <si>
    <t>S12</t>
  </si>
  <si>
    <t>arahy.Tifrunner.gnm1.ann1.P6K76F.1</t>
  </si>
  <si>
    <t>S794</t>
  </si>
  <si>
    <t>arahy.Tifrunner.gnm1.ann1.GF44T2.1</t>
  </si>
  <si>
    <t>S155</t>
  </si>
  <si>
    <t>arahy.Tifrunner.gnm1.ann1.Y93F21.1</t>
  </si>
  <si>
    <t>S33</t>
  </si>
  <si>
    <t>arahy.Tifrunner.gnm1.ann1.FLY1RE.1</t>
  </si>
  <si>
    <t>S201</t>
  </si>
  <si>
    <t>arahy.Tifrunner.gnm1.ann1.L1PMVE.1</t>
  </si>
  <si>
    <t>S721</t>
  </si>
  <si>
    <t>arahy.Tifrunner.gnm1.ann1.KXRR0V.1</t>
  </si>
  <si>
    <t>S487</t>
  </si>
  <si>
    <t>arahy.Tifrunner.gnm1.ann1.Q700U9.1</t>
  </si>
  <si>
    <t>T272</t>
  </si>
  <si>
    <t>arahy.Tifrunner.gnm1.ann1.8JFH4G.1</t>
  </si>
  <si>
    <t>arahy.Tifrunner.gnm1.ann1.89L395.3</t>
  </si>
  <si>
    <t>arahy.Tifrunner.gnm1.ann1.TVN6NC.1</t>
  </si>
  <si>
    <t>S254</t>
  </si>
  <si>
    <t>arahy.Tifrunner.gnm1.ann1.MJPM8B.1</t>
  </si>
  <si>
    <t>S57</t>
  </si>
  <si>
    <t>S206</t>
  </si>
  <si>
    <t>arahy.Tifrunner.gnm1.ann1.MWA09F.2</t>
  </si>
  <si>
    <t>S319</t>
  </si>
  <si>
    <t>arahy.Tifrunner.gnm1.ann1.6Y8FH0.3</t>
  </si>
  <si>
    <t>S96</t>
  </si>
  <si>
    <t>S323</t>
  </si>
  <si>
    <t>arahy.Tifrunner.gnm1.ann1.57MKXC.2</t>
  </si>
  <si>
    <t>S79</t>
  </si>
  <si>
    <t>arahy.Tifrunner.gnm1.ann1.H7PRHK.1</t>
  </si>
  <si>
    <t>arahy.Tifrunner.gnm1.ann1.GW18HV.1</t>
  </si>
  <si>
    <t>S277</t>
  </si>
  <si>
    <t>arahy.Tifrunner.gnm1.ann1.L8L5ZS.1</t>
  </si>
  <si>
    <t>S127</t>
  </si>
  <si>
    <t>arahy.Tifrunner.gnm1.ann1.PYDS6U.2</t>
  </si>
  <si>
    <t>arahy.Tifrunner.gnm1.ann1.HWCZ3H.2</t>
  </si>
  <si>
    <t>S120</t>
  </si>
  <si>
    <t>arahy.Tifrunner.gnm1.ann1.I9WDPE.1</t>
  </si>
  <si>
    <t>arahy.Tifrunner.gnm1.ann1.Y3WSKM.1</t>
  </si>
  <si>
    <t>S5</t>
  </si>
  <si>
    <t>arahy.Tifrunner.gnm1.ann1.UB23H3.1</t>
  </si>
  <si>
    <t>S737</t>
  </si>
  <si>
    <t>arahy.Tifrunner.gnm1.ann1.U2HTAJ.1</t>
  </si>
  <si>
    <t>S773</t>
  </si>
  <si>
    <t>arahy.Tifrunner.gnm1.ann1.KDE77Y.4</t>
  </si>
  <si>
    <t>S144</t>
  </si>
  <si>
    <t>arahy.Tifrunner.gnm1.ann1.PHPT4F.1</t>
  </si>
  <si>
    <t>arahy.Tifrunner.gnm1.ann1.S8P8CE.3</t>
  </si>
  <si>
    <t>arahy.Tifrunner.gnm1.ann1.Z2MV1Y.1</t>
  </si>
  <si>
    <t>S1560</t>
  </si>
  <si>
    <t>arahy.Tifrunner.gnm1.ann1.GYF1N1.1</t>
  </si>
  <si>
    <t>S377</t>
  </si>
  <si>
    <t>arahy.Tifrunner.gnm1.ann1.SPQ4E9.4</t>
  </si>
  <si>
    <t>S24</t>
  </si>
  <si>
    <t>arahy.Tifrunner.gnm1.ann1.88FPG1.1</t>
  </si>
  <si>
    <t>S193</t>
  </si>
  <si>
    <t>arahy.Tifrunner.gnm1.ann1.VGG3HC.1</t>
  </si>
  <si>
    <t>S360</t>
  </si>
  <si>
    <t>T43</t>
  </si>
  <si>
    <t>arahy.Tifrunner.gnm1.ann1.HXV4VT.1</t>
  </si>
  <si>
    <t>S1152</t>
  </si>
  <si>
    <t>arahy.Tifrunner.gnm1.ann1.RIX96U.1</t>
  </si>
  <si>
    <t>S149</t>
  </si>
  <si>
    <t>arahy.Tifrunner.gnm1.ann1.JYM9I0.1</t>
  </si>
  <si>
    <t>S529</t>
  </si>
  <si>
    <t>arahy.Tifrunner.gnm1.ann1.E7RSE6.1</t>
  </si>
  <si>
    <t>S351</t>
  </si>
  <si>
    <t>arahy.Tifrunner.gnm1.ann1.KDN8FX.1</t>
  </si>
  <si>
    <t>arahy.Tifrunner.gnm1.ann1.AUV3TU.1</t>
  </si>
  <si>
    <t>S220</t>
  </si>
  <si>
    <t>arahy.Tifrunner.gnm1.ann1.PN33QT.1</t>
  </si>
  <si>
    <t>S6</t>
  </si>
  <si>
    <t>arahy.Tifrunner.gnm1.ann1.YP465N.1</t>
  </si>
  <si>
    <t>S42</t>
  </si>
  <si>
    <t>arahy.Tifrunner.gnm1.ann1.GMWI1E.1</t>
  </si>
  <si>
    <t>S56</t>
  </si>
  <si>
    <t>arahy.Tifrunner.gnm1.ann1.YJZ5EZ.1</t>
  </si>
  <si>
    <t>S265</t>
  </si>
  <si>
    <t>arahy.Tifrunner.gnm1.ann1.RFF9M1.1</t>
  </si>
  <si>
    <t>arahy.Tifrunner.gnm1.ann1.TZXT9X.1</t>
  </si>
  <si>
    <t>S614</t>
  </si>
  <si>
    <t>arahy.Tifrunner.gnm1.ann1.NS4EV3.1</t>
  </si>
  <si>
    <t>S514</t>
  </si>
  <si>
    <t>arahy.Tifrunner.gnm1.ann1.KF5N5L.1</t>
  </si>
  <si>
    <t>S594</t>
  </si>
  <si>
    <t>arahy.Tifrunner.gnm1.ann1.SFTJ5P.1</t>
  </si>
  <si>
    <t>S524</t>
  </si>
  <si>
    <t>arahy.Tifrunner.gnm1.ann1.36HDXC.1</t>
  </si>
  <si>
    <t>S87</t>
  </si>
  <si>
    <t>arahy.Tifrunner.gnm1.ann1.J3YIB3.1</t>
  </si>
  <si>
    <t>arahy.Tifrunner.gnm1.ann1.GQA78F.1</t>
  </si>
  <si>
    <t>S48</t>
  </si>
  <si>
    <t>arahy.Tifrunner.gnm1.ann1.G65HTE.1</t>
  </si>
  <si>
    <t>arahy.Tifrunner.gnm1.ann1.68WCMC.1</t>
  </si>
  <si>
    <t>S503</t>
  </si>
  <si>
    <t>arahy.Tifrunner.gnm1.ann1.7J7UQ4.2</t>
  </si>
  <si>
    <t>T74</t>
  </si>
  <si>
    <t>arahy.Tifrunner.gnm1.ann1.V9SGYL.1</t>
  </si>
  <si>
    <t>S1033</t>
  </si>
  <si>
    <t>arahy.Tifrunner.gnm1.ann1.NZQX07.2</t>
  </si>
  <si>
    <t>arahy.Tifrunner.gnm1.ann1.61N80Q.1</t>
  </si>
  <si>
    <t>T944</t>
  </si>
  <si>
    <t>S21</t>
  </si>
  <si>
    <t>arahy.Tifrunner.gnm1.ann1.4N7RMH.1</t>
  </si>
  <si>
    <t>S362</t>
  </si>
  <si>
    <t>arahy.Tifrunner.gnm1.ann1.8G5UYU.1</t>
  </si>
  <si>
    <t>arahy.Tifrunner.gnm1.ann1.NEIN3W.1</t>
  </si>
  <si>
    <t>S375</t>
  </si>
  <si>
    <t>arahy.Tifrunner.gnm1.ann1.U3LBHC.1</t>
  </si>
  <si>
    <t>arahy.Tifrunner.gnm1.ann1.0ASR8J.1</t>
  </si>
  <si>
    <t>arahy.Tifrunner.gnm1.ann1.LS1NBN.3</t>
  </si>
  <si>
    <t>S555</t>
  </si>
  <si>
    <t>arahy.Tifrunner.gnm1.ann1.P96X61.3</t>
  </si>
  <si>
    <t>T497</t>
  </si>
  <si>
    <t>arahy.Tifrunner.gnm1.ann1.HB5M7L.1</t>
  </si>
  <si>
    <t>S230</t>
  </si>
  <si>
    <t>arahy.Tifrunner.gnm1.ann1.9VF770.1</t>
  </si>
  <si>
    <t>S718</t>
  </si>
  <si>
    <t>arahy.Tifrunner.gnm1.ann1.KN6KIA.2</t>
  </si>
  <si>
    <t>arahy.Tifrunner.gnm1.ann1.UU4P1L.1</t>
  </si>
  <si>
    <t>T979</t>
  </si>
  <si>
    <t>arahy.Tifrunner.gnm1.ann1.LC6LGZ.1</t>
  </si>
  <si>
    <t>arahy.Tifrunner.gnm1.ann1.AGT1RS.1</t>
  </si>
  <si>
    <t>arahy.Tifrunner.gnm1.ann1.LSK0UK.2</t>
  </si>
  <si>
    <t>arahy.Tifrunner.gnm1.ann1.GMG9S1.4</t>
  </si>
  <si>
    <t>arahy.Tifrunner.gnm1.ann1.UIUY7Y.1</t>
  </si>
  <si>
    <t>T65</t>
  </si>
  <si>
    <t>arahy.Tifrunner.gnm1.ann1.IW12TT.1</t>
  </si>
  <si>
    <t>S250</t>
  </si>
  <si>
    <t>arahy.Tifrunner.gnm1.ann1.67TC14.1</t>
  </si>
  <si>
    <t>arahy.Tifrunner.gnm1.ann1.Y4R7AD.2</t>
  </si>
  <si>
    <t>S153</t>
  </si>
  <si>
    <t>arahy.Tifrunner.gnm1.ann1.FBBL0Z.1</t>
  </si>
  <si>
    <t>arahy.Tifrunner.gnm1.ann1.IA27LB.1</t>
  </si>
  <si>
    <t>S240</t>
  </si>
  <si>
    <t>arahy.Tifrunner.gnm1.ann1.VIU8IP.1</t>
  </si>
  <si>
    <t>S385</t>
  </si>
  <si>
    <t>arahy.Tifrunner.gnm1.ann1.D2ALS7.1</t>
  </si>
  <si>
    <t>S65</t>
  </si>
  <si>
    <t>S238</t>
  </si>
  <si>
    <t>arahy.Tifrunner.gnm1.ann1.M59RYT.1</t>
  </si>
  <si>
    <t>arahy.Tifrunner.gnm1.ann1.PHSJ1F.2</t>
  </si>
  <si>
    <t>S19</t>
  </si>
  <si>
    <t>arahy.Tifrunner.gnm1.ann1.V1EM73.1</t>
  </si>
  <si>
    <t>arahy.Tifrunner.gnm1.ann1.HU64YQ.2</t>
  </si>
  <si>
    <t>S160</t>
  </si>
  <si>
    <t>arahy.Tifrunner.gnm1.ann1.CX54HG.1</t>
  </si>
  <si>
    <t>arahy.Tifrunner.gnm1.ann1.RN6D8B.1</t>
  </si>
  <si>
    <t>S253</t>
  </si>
  <si>
    <t>arahy.Tifrunner.gnm1.ann1.T6TPBC.2</t>
  </si>
  <si>
    <t>S451</t>
  </si>
  <si>
    <t>arahy.Tifrunner.gnm1.ann1.X2TMD6.1</t>
  </si>
  <si>
    <t>arahy.Tifrunner.gnm1.ann1.RJEI5H.1</t>
  </si>
  <si>
    <t>S256</t>
  </si>
  <si>
    <t>arahy.Tifrunner.gnm1.ann1.A1B6RB.1</t>
  </si>
  <si>
    <t>arahy.Tifrunner.gnm1.ann1.RT7ELD.2</t>
  </si>
  <si>
    <t>S372</t>
  </si>
  <si>
    <t>arahy.Tifrunner.gnm1.ann1.3EVX7H.1</t>
  </si>
  <si>
    <t>S143</t>
  </si>
  <si>
    <t>arahy.Tifrunner.gnm1.ann1.RT28.1</t>
  </si>
  <si>
    <t>S286</t>
  </si>
  <si>
    <t>arahy.Tifrunner.gnm1.ann1.PUF5Z4.2</t>
  </si>
  <si>
    <t>S291</t>
  </si>
  <si>
    <t>arahy.Tifrunner.gnm1.ann1.FEX1NI.3</t>
  </si>
  <si>
    <t>arahy.Tifrunner.gnm1.ann1.U5K5MH.1</t>
  </si>
  <si>
    <t>arahy.Tifrunner.gnm1.ann1.BPJ3T6.2</t>
  </si>
  <si>
    <t>arahy.Tifrunner.gnm1.ann1.54B16H.1</t>
  </si>
  <si>
    <t>S709</t>
  </si>
  <si>
    <t>arahy.Tifrunner.gnm1.ann1.L41URX.5</t>
  </si>
  <si>
    <t>S394</t>
  </si>
  <si>
    <t>arahy.Tifrunner.gnm1.ann1.QU4SLQ.3</t>
  </si>
  <si>
    <t>arahy.Tifrunner.gnm1.ann1.SX97YB.2</t>
  </si>
  <si>
    <t>S119</t>
  </si>
  <si>
    <t>S607</t>
  </si>
  <si>
    <t>arahy.Tifrunner.gnm1.ann1.J3UYT3.1</t>
  </si>
  <si>
    <t>S481</t>
  </si>
  <si>
    <t>arahy.Tifrunner.gnm1.ann1.D1K6PT.1</t>
  </si>
  <si>
    <t>S679</t>
  </si>
  <si>
    <t>arahy.Tifrunner.gnm1.ann1.9178ZA.2</t>
  </si>
  <si>
    <t>arahy.Tifrunner.gnm1.ann1.CP70Z4.3</t>
  </si>
  <si>
    <t>arahy.Tifrunner.gnm1.ann1.U9T50E.3</t>
  </si>
  <si>
    <t>arahy.Tifrunner.gnm1.ann1.CHY07D.1</t>
  </si>
  <si>
    <t>S68</t>
  </si>
  <si>
    <t>arahy.Tifrunner.gnm1.ann1.2QV4RS.1</t>
  </si>
  <si>
    <t>S472</t>
  </si>
  <si>
    <t>S455</t>
  </si>
  <si>
    <t>arahy.Tifrunner.gnm1.ann1.1FV09I.1</t>
  </si>
  <si>
    <t>S940</t>
  </si>
  <si>
    <t>arahy.Tifrunner.gnm1.ann1.Z11XNF.1</t>
  </si>
  <si>
    <t>S500</t>
  </si>
  <si>
    <t>arahy.Tifrunner.gnm1.ann1.230XUM.2</t>
  </si>
  <si>
    <t>arahy.Tifrunner.gnm1.ann1.SEJH4Y.1</t>
  </si>
  <si>
    <t>arahy.Tifrunner.gnm1.ann1.W3VJBC.1</t>
  </si>
  <si>
    <t>S554</t>
  </si>
  <si>
    <t>arahy.Tifrunner.gnm1.ann1.CQAX74.1</t>
  </si>
  <si>
    <t>arahy.Tifrunner.gnm1.ann1.M6CJ98.1</t>
  </si>
  <si>
    <t>S210</t>
  </si>
  <si>
    <t>arahy.Tifrunner.gnm1.ann1.MI9KMH.4</t>
  </si>
  <si>
    <t>T348</t>
  </si>
  <si>
    <t>arahy.Tifrunner.gnm1.ann1.BFX48A.1</t>
  </si>
  <si>
    <t>arahy.Tifrunner.gnm1.ann1.5RAP3T.1</t>
  </si>
  <si>
    <t>S1071</t>
  </si>
  <si>
    <t>arahy.Tifrunner.gnm1.ann1.UVUE9D.1</t>
  </si>
  <si>
    <t>S204</t>
  </si>
  <si>
    <t>arahy.Tifrunner.gnm1.ann1.MU830T.1</t>
  </si>
  <si>
    <t>T303</t>
  </si>
  <si>
    <t>S97</t>
  </si>
  <si>
    <t>arahy.Tifrunner.gnm1.ann1.N22SFW.1</t>
  </si>
  <si>
    <t>S671</t>
  </si>
  <si>
    <t>arahy.Tifrunner.gnm1.ann1.L6XCTY.1</t>
  </si>
  <si>
    <t>T950</t>
  </si>
  <si>
    <t>arahy.Tifrunner.gnm1.ann1.N9FI25.1</t>
  </si>
  <si>
    <t>arahy.Tifrunner.gnm1.ann1.9I24.2</t>
  </si>
  <si>
    <t>S443</t>
  </si>
  <si>
    <t>arahy.Tifrunner.gnm1.ann1.93GJX5.3</t>
  </si>
  <si>
    <t>S694</t>
  </si>
  <si>
    <t>arahy.Tifrunner.gnm1.ann1.N2B8GP.1</t>
  </si>
  <si>
    <t>arahy.Tifrunner.gnm1.ann1.P7B4TL.1</t>
  </si>
  <si>
    <t>S31</t>
  </si>
  <si>
    <t>arahy.Tifrunner.gnm1.ann1.KIA0G7.1</t>
  </si>
  <si>
    <t>arahy.Tifrunner.gnm1.ann1.Y5LKUA.1</t>
  </si>
  <si>
    <t>S268</t>
  </si>
  <si>
    <t>arahy.Tifrunner.gnm1.ann1.86BA7N.3</t>
  </si>
  <si>
    <t>T1166</t>
  </si>
  <si>
    <t>arahy.Tifrunner.gnm1.ann1.7F0WTK.1</t>
  </si>
  <si>
    <t>T1275</t>
  </si>
  <si>
    <t>arahy.Tifrunner.gnm1.ann1.W152LR.1</t>
  </si>
  <si>
    <t>arahy.Tifrunner.gnm1.ann1.5Q7AHD.1</t>
  </si>
  <si>
    <t>S1328</t>
  </si>
  <si>
    <t>arahy.Tifrunner.gnm1.ann1.WBL645.1</t>
  </si>
  <si>
    <t>T506</t>
  </si>
  <si>
    <t>arahy.Tifrunner.gnm1.ann1.RP0H42.2</t>
  </si>
  <si>
    <t>arahy.Tifrunner.gnm1.ann1.S27JT7.3</t>
  </si>
  <si>
    <t>S77</t>
  </si>
  <si>
    <t>arahy.Tifrunner.gnm1.ann1.KJI0IH.4</t>
  </si>
  <si>
    <t>S768</t>
  </si>
  <si>
    <t>arahy.Tifrunner.gnm1.ann1.VMI9EH.1</t>
  </si>
  <si>
    <t>S365</t>
  </si>
  <si>
    <t>arahy.Tifrunner.gnm1.ann1.ZUC4D4.1</t>
  </si>
  <si>
    <t>arahy.Tifrunner.gnm1.ann1.PS1ZIG.2</t>
  </si>
  <si>
    <t>S778</t>
  </si>
  <si>
    <t>arahy.Tifrunner.gnm1.ann1.649GVM.1</t>
  </si>
  <si>
    <t>arahy.Tifrunner.gnm1.ann1.EVFJ1T.1</t>
  </si>
  <si>
    <t>S777</t>
  </si>
  <si>
    <t>arahy.Tifrunner.gnm1.ann1.67PT2S.1</t>
  </si>
  <si>
    <t>S228</t>
  </si>
  <si>
    <t>arahy.Tifrunner.gnm1.ann1.QD99PL.1</t>
  </si>
  <si>
    <t>S45</t>
  </si>
  <si>
    <t>arahy.Tifrunner.gnm1.ann1.009U6B.1</t>
  </si>
  <si>
    <t>S425</t>
  </si>
  <si>
    <t>arahy.Tifrunner.gnm1.ann1.Q56DWI.1</t>
  </si>
  <si>
    <t>arahy.Tifrunner.gnm1.ann1.JWR0C3.1</t>
  </si>
  <si>
    <t>arahy.Tifrunner.gnm1.ann1.2ZBI42.1</t>
  </si>
  <si>
    <t>S282</t>
  </si>
  <si>
    <t>S515</t>
  </si>
  <si>
    <t>arahy.Tifrunner.gnm1.ann1.VN8AVF.1</t>
  </si>
  <si>
    <t>arahy.Tifrunner.gnm1.ann1.79GVE2.1</t>
  </si>
  <si>
    <t>S566</t>
  </si>
  <si>
    <t>S203</t>
  </si>
  <si>
    <t>arahy.Tifrunner.gnm1.ann1.SUJ24G.2</t>
  </si>
  <si>
    <t>S597</t>
  </si>
  <si>
    <t>arahy.Tifrunner.gnm1.ann1.0ZGE19.1</t>
  </si>
  <si>
    <t>arahy.Tifrunner.gnm1.ann1.JXP29T.1</t>
  </si>
  <si>
    <t>arahy.Tifrunner.gnm1.ann1.XC1VLW.1</t>
  </si>
  <si>
    <t>arahy.Tifrunner.gnm1.ann1.GHU3Y0.1</t>
  </si>
  <si>
    <t>S654</t>
  </si>
  <si>
    <t>arahy.Tifrunner.gnm1.ann1.T9PEUM.1</t>
  </si>
  <si>
    <t>S384</t>
  </si>
  <si>
    <t>arahy.Tifrunner.gnm1.ann1.RRD2QF.2</t>
  </si>
  <si>
    <t>arahy.Tifrunner.gnm1.ann1.YNQ283.1</t>
  </si>
  <si>
    <t>arahy.Tifrunner.gnm1.ann1.YH7XEC.1</t>
  </si>
  <si>
    <t>S236</t>
  </si>
  <si>
    <t>arahy.Tifrunner.gnm1.ann1.AC5YYZ.1</t>
  </si>
  <si>
    <t>S122</t>
  </si>
  <si>
    <t>arahy.Tifrunner.gnm1.ann1.AVE6NE.2</t>
  </si>
  <si>
    <t>T1228</t>
  </si>
  <si>
    <t>arahy.Tifrunner.gnm1.ann1.W3BVH6.1</t>
  </si>
  <si>
    <t>arahy.Tifrunner.gnm1.ann1.T0GB9L.1</t>
  </si>
  <si>
    <t>S387</t>
  </si>
  <si>
    <t>arahy.Tifrunner.gnm1.ann1.68RZIY.1</t>
  </si>
  <si>
    <t>T175</t>
  </si>
  <si>
    <t>S329</t>
  </si>
  <si>
    <t>S683</t>
  </si>
  <si>
    <t>arahy.Tifrunner.gnm1.ann1.WS6V9H.2</t>
  </si>
  <si>
    <t>S7</t>
  </si>
  <si>
    <t>arahy.Tifrunner.gnm1.ann1.WBP6BL.1</t>
  </si>
  <si>
    <t>S334</t>
  </si>
  <si>
    <t>arahy.Tifrunner.gnm1.ann1.V6C9BH.1</t>
  </si>
  <si>
    <t>arahy.Tifrunner.gnm1.ann1.CG0SMC.3</t>
  </si>
  <si>
    <t>arahy.Tifrunner.gnm1.ann1.JVI4W7.1</t>
  </si>
  <si>
    <t>S1021</t>
  </si>
  <si>
    <t>arahy.Tifrunner.gnm1.ann1.GWIQ86.1</t>
  </si>
  <si>
    <t>T53</t>
  </si>
  <si>
    <t>S536</t>
  </si>
  <si>
    <t>arahy.Tifrunner.gnm1.ann1.8BN0DB.1</t>
  </si>
  <si>
    <t>S2167</t>
  </si>
  <si>
    <t>arahy.Tifrunner.gnm1.ann1.V0668Y.1</t>
  </si>
  <si>
    <t>S95</t>
  </si>
  <si>
    <t>arahy.Tifrunner.gnm1.ann1.1K6ZHH.2</t>
  </si>
  <si>
    <t>S266</t>
  </si>
  <si>
    <t>arahy.Tifrunner.gnm1.ann1.P34XNR.1</t>
  </si>
  <si>
    <t>arahy.Tifrunner.gnm1.ann1.EY3S6Y.3</t>
  </si>
  <si>
    <t>S403</t>
  </si>
  <si>
    <t>arahy.Tifrunner.gnm1.ann1.X5Q5RE.1</t>
  </si>
  <si>
    <t>arahy.Tifrunner.gnm1.ann1.YJRC23.1</t>
  </si>
  <si>
    <t>arahy.Tifrunner.gnm1.ann1.11NDUV.1</t>
  </si>
  <si>
    <t>arahy.Tifrunner.gnm1.ann1.ND79ZZ.1</t>
  </si>
  <si>
    <t>S405</t>
  </si>
  <si>
    <t>arahy.Tifrunner.gnm1.ann1.BC87BJ.3</t>
  </si>
  <si>
    <t>T105</t>
  </si>
  <si>
    <t>arahy.Tifrunner.gnm1.ann1.4MQU6H.2</t>
  </si>
  <si>
    <t>arahy.Tifrunner.gnm1.ann1.1B7IGJ.1</t>
  </si>
  <si>
    <t>arahy.Tifrunner.gnm1.ann1.Y9A7HY.1</t>
  </si>
  <si>
    <t>S128</t>
  </si>
  <si>
    <t>arahy.Tifrunner.gnm1.ann1.YQRH3K.2</t>
  </si>
  <si>
    <t>S63</t>
  </si>
  <si>
    <t>S134</t>
  </si>
  <si>
    <t>S181</t>
  </si>
  <si>
    <t>arahy.Tifrunner.gnm1.ann1.RKT4NC.2</t>
  </si>
  <si>
    <t>S567</t>
  </si>
  <si>
    <t>arahy.Tifrunner.gnm1.ann1.KMF75D.1</t>
  </si>
  <si>
    <t>T657</t>
  </si>
  <si>
    <t>arahy.Tifrunner.gnm1.ann1.H0TFP9.1</t>
  </si>
  <si>
    <t>T77</t>
  </si>
  <si>
    <t>arahy.Tifrunner.gnm1.ann1.UX2ZZF.1</t>
  </si>
  <si>
    <t>arahy.Tifrunner.gnm1.ann1.5EYH1D.1</t>
  </si>
  <si>
    <t>arahy.Tifrunner.gnm1.ann1.7CTW4M.1</t>
  </si>
  <si>
    <t>S632</t>
  </si>
  <si>
    <t>arahy.Tifrunner.gnm1.ann1.YCI793.1</t>
  </si>
  <si>
    <t>S278</t>
  </si>
  <si>
    <t>arahy.Tifrunner.gnm1.ann1.FXEC3Q.1</t>
  </si>
  <si>
    <t>S305</t>
  </si>
  <si>
    <t>arahy.Tifrunner.gnm1.ann1.B3C57W.3</t>
  </si>
  <si>
    <t>S260</t>
  </si>
  <si>
    <t>arahy.Tifrunner.gnm1.ann1.LPXF14.1</t>
  </si>
  <si>
    <t>arahy.Tifrunner.gnm1.ann1.Y6JXG3.1</t>
  </si>
  <si>
    <t>S59</t>
  </si>
  <si>
    <t>S1184</t>
  </si>
  <si>
    <t>arahy.Tifrunner.gnm1.ann1.73LV1S.3</t>
  </si>
  <si>
    <t>S192</t>
  </si>
  <si>
    <t>arahy.Tifrunner.gnm1.ann1.N9AH7W.1</t>
  </si>
  <si>
    <t>arahy.Tifrunner.gnm1.ann1.QP4M0U.1</t>
  </si>
  <si>
    <t>S1174</t>
  </si>
  <si>
    <t>arahy.Tifrunner.gnm1.ann1.E7IC8N.1</t>
  </si>
  <si>
    <t>S672</t>
  </si>
  <si>
    <t>arahy.Tifrunner.gnm1.ann1.ED1SF9.1</t>
  </si>
  <si>
    <t>S289</t>
  </si>
  <si>
    <t>arahy.Tifrunner.gnm1.ann1.52W6Q5.1</t>
  </si>
  <si>
    <t>S363</t>
  </si>
  <si>
    <t>arahy.Tifrunner.gnm1.ann1.YK7683.1</t>
  </si>
  <si>
    <t>S653</t>
  </si>
  <si>
    <t>arahy.Tifrunner.gnm1.ann1.5A22SW.1</t>
  </si>
  <si>
    <t>S105</t>
  </si>
  <si>
    <t>arahy.Tifrunner.gnm1.ann1.L76SLB.1</t>
  </si>
  <si>
    <t>arahy.Tifrunner.gnm1.ann1.6BML15.1</t>
  </si>
  <si>
    <t>S259</t>
  </si>
  <si>
    <t>S756</t>
  </si>
  <si>
    <t>arahy.Tifrunner.gnm1.ann1.RY2Y1Z.1</t>
  </si>
  <si>
    <t>arahy.Tifrunner.gnm1.ann1.C1QR5S.2</t>
  </si>
  <si>
    <t>arahy.Tifrunner.gnm1.ann1.AM2AK0.1</t>
  </si>
  <si>
    <t>T66</t>
  </si>
  <si>
    <t>arahy.Tifrunner.gnm1.ann1.YG552F.3</t>
  </si>
  <si>
    <t>arahy.Tifrunner.gnm1.ann1.CV6J43.1</t>
  </si>
  <si>
    <t>arahy.Tifrunner.gnm1.ann1.QI6NWI.1</t>
  </si>
  <si>
    <t>S88</t>
  </si>
  <si>
    <t>arahy.Tifrunner.gnm1.ann1.X9L46I.1</t>
  </si>
  <si>
    <t>arahy.Tifrunner.gnm1.ann1.23ZYRY.3</t>
  </si>
  <si>
    <t>S1043</t>
  </si>
  <si>
    <t>arahy.Tifrunner.gnm1.ann1.PS1ZIG.1</t>
  </si>
  <si>
    <t>S104</t>
  </si>
  <si>
    <t>arahy.Tifrunner.gnm1.ann1.522STQ.1</t>
  </si>
  <si>
    <t>arahy.Tifrunner.gnm1.ann1.IC24VR.1</t>
  </si>
  <si>
    <t>S1438</t>
  </si>
  <si>
    <t>S121</t>
  </si>
  <si>
    <t>arahy.Tifrunner.gnm1.ann1.NDAY03.1</t>
  </si>
  <si>
    <t>arahy.Tifrunner.gnm1.ann1.LLG5IK.1</t>
  </si>
  <si>
    <t>T61</t>
  </si>
  <si>
    <t>S1441</t>
  </si>
  <si>
    <t>arahy.Tifrunner.gnm1.ann1.HJ6Q4U.1</t>
  </si>
  <si>
    <t>T179</t>
  </si>
  <si>
    <t>arahy.Tifrunner.gnm1.ann1.ZL1DA1.1</t>
  </si>
  <si>
    <t>S135</t>
  </si>
  <si>
    <t>arahy.Tifrunner.gnm1.ann1.2S6U7G.1</t>
  </si>
  <si>
    <t>arahy.Tifrunner.gnm1.ann1.6XZA8Y.1</t>
  </si>
  <si>
    <t>S350</t>
  </si>
  <si>
    <t>arahy.Tifrunner.gnm1.ann1.3X6UQX.1</t>
  </si>
  <si>
    <t>arahy.Tifrunner.gnm1.ann1.0X3R4P.1</t>
  </si>
  <si>
    <t>arahy.Tifrunner.gnm1.ann1.B8RZEA.1</t>
  </si>
  <si>
    <t>arahy.Tifrunner.gnm1.ann1.NQ3RL0.1</t>
  </si>
  <si>
    <t>arahy.Tifrunner.gnm1.ann1.I0TH6U.2</t>
  </si>
  <si>
    <t>arahy.Tifrunner.gnm1.ann1.2L5X7N.3</t>
  </si>
  <si>
    <t>S310</t>
  </si>
  <si>
    <t>S3296</t>
  </si>
  <si>
    <t>arahy.Tifrunner.gnm1.ann1.N565XM.2</t>
  </si>
  <si>
    <t>S9</t>
  </si>
  <si>
    <t>S1303</t>
  </si>
  <si>
    <t>arahy.Tifrunner.gnm1.ann1.3TU9DB.1</t>
  </si>
  <si>
    <t>T48</t>
  </si>
  <si>
    <t>arahy.Tifrunner.gnm1.ann1.MY3LMM.2</t>
  </si>
  <si>
    <t>S659</t>
  </si>
  <si>
    <t>arahy.Tifrunner.gnm1.ann1.827X5P.1</t>
  </si>
  <si>
    <t>T115</t>
  </si>
  <si>
    <t>S284</t>
  </si>
  <si>
    <t>arahy.Tifrunner.gnm1.ann1.6XT93H.1</t>
  </si>
  <si>
    <t>arahy.Tifrunner.gnm1.ann1.DEZ300.2</t>
  </si>
  <si>
    <t>arahy.Tifrunner.gnm1.ann1.VAP5EU.1</t>
  </si>
  <si>
    <t>arahy.Tifrunner.gnm1.ann1.XIU4QK.1</t>
  </si>
  <si>
    <t>arahy.Tifrunner.gnm1.ann1.8FZ8QS.1</t>
  </si>
  <si>
    <t>arahy.Tifrunner.gnm1.ann1.WU4RWF.1</t>
  </si>
  <si>
    <t>arahy.Tifrunner.gnm1.ann1.FYKT6P.1</t>
  </si>
  <si>
    <t>T49</t>
  </si>
  <si>
    <t>arahy.Tifrunner.gnm1.ann1.XMHI28.1</t>
  </si>
  <si>
    <t>arahy.Tifrunner.gnm1.ann1.RVM1DJ.1</t>
  </si>
  <si>
    <t>S390</t>
  </si>
  <si>
    <t>arahy.Tifrunner.gnm1.ann1.GB2ICR.2</t>
  </si>
  <si>
    <t>T20</t>
  </si>
  <si>
    <t>arahy.Tifrunner.gnm1.ann1.JKR5UJ.1</t>
  </si>
  <si>
    <t>S428</t>
  </si>
  <si>
    <t>arahy.Tifrunner.gnm1.ann1.TPTF8A.1</t>
  </si>
  <si>
    <t>S501</t>
  </si>
  <si>
    <t>arahy.Tifrunner.gnm1.ann1.H20A63.2</t>
  </si>
  <si>
    <t>S401</t>
  </si>
  <si>
    <t>S106</t>
  </si>
  <si>
    <t>arahy.Tifrunner.gnm1.ann1.ZFW2W7.1</t>
  </si>
  <si>
    <t>arahy.Tifrunner.gnm1.ann1.TSF3K2.1</t>
  </si>
  <si>
    <t>S82</t>
  </si>
  <si>
    <t>arahy.Tifrunner.gnm1.ann1.HE6EBR.1</t>
  </si>
  <si>
    <t>S445</t>
  </si>
  <si>
    <t>S523</t>
  </si>
  <si>
    <t>arahy.Tifrunner.gnm1.ann1.I99STC.1</t>
  </si>
  <si>
    <t>arahy.Tifrunner.gnm1.ann1.GY6ZBB.2</t>
  </si>
  <si>
    <t>Y279</t>
  </si>
  <si>
    <t>arahy.Tifrunner.gnm1.ann1.9V79C6.2</t>
  </si>
  <si>
    <t>T1017</t>
  </si>
  <si>
    <t>arahy.Tifrunner.gnm1.ann1.KFQ7S3.4</t>
  </si>
  <si>
    <t>S938</t>
  </si>
  <si>
    <t>arahy.Tifrunner.gnm1.ann1.WBLX3G.4</t>
  </si>
  <si>
    <t>T595</t>
  </si>
  <si>
    <t>arahy.Tifrunner.gnm1.ann1.AUQB01.1</t>
  </si>
  <si>
    <t>S432</t>
  </si>
  <si>
    <t>arahy.Tifrunner.gnm1.ann1.6KU1RV.1</t>
  </si>
  <si>
    <t>arahy.Tifrunner.gnm1.ann1.6F5IGY.1</t>
  </si>
  <si>
    <t>arahy.Tifrunner.gnm1.ann1.IGE775.1</t>
  </si>
  <si>
    <t>arahy.Tifrunner.gnm1.ann1.TFL5QC.1</t>
  </si>
  <si>
    <t>arahy.Tifrunner.gnm1.ann1.A6X2CD.1</t>
  </si>
  <si>
    <t>S50</t>
  </si>
  <si>
    <t>arahy.Tifrunner.gnm1.ann1.FZUB0X.1</t>
  </si>
  <si>
    <t>S652</t>
  </si>
  <si>
    <t>arahy.Tifrunner.gnm1.ann1.7N5RT2.2</t>
  </si>
  <si>
    <t>arahy.Tifrunner.gnm1.ann1.X4KYJQ.3</t>
  </si>
  <si>
    <t>arahy.Tifrunner.gnm1.ann1.CKNT4J.2</t>
  </si>
  <si>
    <t>S736</t>
  </si>
  <si>
    <t>arahy.Tifrunner.gnm1.ann1.YT2ZVF.1</t>
  </si>
  <si>
    <t>T7</t>
  </si>
  <si>
    <t>arahy.Tifrunner.gnm1.ann1.5DM86W.2</t>
  </si>
  <si>
    <t>arahy.Tifrunner.gnm1.ann1.5JAI4A.3</t>
  </si>
  <si>
    <t>T270</t>
  </si>
  <si>
    <t>arahy.Tifrunner.gnm1.ann1.D5HFJ9.3</t>
  </si>
  <si>
    <t>arahy.Tifrunner.gnm1.ann1.AG2MXP.1</t>
  </si>
  <si>
    <t>T10</t>
  </si>
  <si>
    <t>arahy.Tifrunner.gnm1.ann1.QLR9MG.1</t>
  </si>
  <si>
    <t>S378</t>
  </si>
  <si>
    <t>arahy.Tifrunner.gnm1.ann1.R3FQ90.1</t>
  </si>
  <si>
    <t>S17</t>
  </si>
  <si>
    <t>arahy.Tifrunner.gnm1.ann1.PM92F7.1</t>
  </si>
  <si>
    <t>S493</t>
  </si>
  <si>
    <t>arahy.Tifrunner.gnm1.ann1.4BEG1R.1</t>
  </si>
  <si>
    <t>arahy.Tifrunner.gnm1.ann1.MX792F.1</t>
  </si>
  <si>
    <t>T476</t>
  </si>
  <si>
    <t>arahy.Tifrunner.gnm1.ann1.L6GS5S.1</t>
  </si>
  <si>
    <t>arahy.Tifrunner.gnm1.ann1.CCQT9P.1</t>
  </si>
  <si>
    <t>arahy.Tifrunner.gnm1.ann1.I0DKGD.1</t>
  </si>
  <si>
    <t>arahy.Tifrunner.gnm1.ann1.V5GBYV.1</t>
  </si>
  <si>
    <t>T891</t>
  </si>
  <si>
    <t>arahy.Tifrunner.gnm1.ann1.HXC8TF.1</t>
  </si>
  <si>
    <t>S1034</t>
  </si>
  <si>
    <t>S32</t>
  </si>
  <si>
    <t>arahy.Tifrunner.gnm1.ann1.LC98AP.2</t>
  </si>
  <si>
    <t>S11</t>
  </si>
  <si>
    <t>arahy.Tifrunner.gnm1.ann1.GSB289.1</t>
  </si>
  <si>
    <t>arahy.Tifrunner.gnm1.ann1.GC8QG2.1</t>
  </si>
  <si>
    <t>S469</t>
  </si>
  <si>
    <t>arahy.Tifrunner.gnm1.ann1.QS45GW.3</t>
  </si>
  <si>
    <t>S454</t>
  </si>
  <si>
    <t>S2475</t>
  </si>
  <si>
    <t>S1466</t>
  </si>
  <si>
    <t>arahy.Tifrunner.gnm1.ann1.69CRNN.3</t>
  </si>
  <si>
    <t>arahy.Tifrunner.gnm1.ann1.R13DG3.2</t>
  </si>
  <si>
    <t>T411</t>
  </si>
  <si>
    <t>arahy.Tifrunner.gnm1.ann1.Z69TJ6.1</t>
  </si>
  <si>
    <t>arahy.Tifrunner.gnm1.ann1.D6D033.1</t>
  </si>
  <si>
    <t>S757</t>
  </si>
  <si>
    <t>arahy.Tifrunner.gnm1.ann1.VJQ7J1.2</t>
  </si>
  <si>
    <t>arahy.Tifrunner.gnm1.ann1.TJ1SRC.1</t>
  </si>
  <si>
    <t>arahy.Tifrunner.gnm1.ann1.45L0XA.3</t>
  </si>
  <si>
    <t>arahy.Tifrunner.gnm1.ann1.9K340E.1</t>
  </si>
  <si>
    <t>arahy.Tifrunner.gnm1.ann1.JL30IG.1</t>
  </si>
  <si>
    <t>S267</t>
  </si>
  <si>
    <t>arahy.Tifrunner.gnm1.ann1.W9Z2JH.2</t>
  </si>
  <si>
    <t>S190</t>
  </si>
  <si>
    <t>arahy.Tifrunner.gnm1.ann1.J4263J.1</t>
  </si>
  <si>
    <t>arahy.Tifrunner.gnm1.ann1.33JI2U.1</t>
  </si>
  <si>
    <t>arahy.Tifrunner.gnm1.ann1.4FT79Q.1</t>
  </si>
  <si>
    <t>S2132</t>
  </si>
  <si>
    <t>arahy.Tifrunner.gnm1.ann1.LY2Y4A.1</t>
  </si>
  <si>
    <t>arahy.Tifrunner.gnm1.ann1.E6T32I.1</t>
  </si>
  <si>
    <t>arahy.Tifrunner.gnm1.ann1.PCAY5Y.2</t>
  </si>
  <si>
    <t>S491</t>
  </si>
  <si>
    <t>arahy.Tifrunner.gnm1.ann1.Q9AYUR.1</t>
  </si>
  <si>
    <t>S459</t>
  </si>
  <si>
    <t>arahy.Tifrunner.gnm1.ann1.4L72G1.2</t>
  </si>
  <si>
    <t>S242</t>
  </si>
  <si>
    <t>arahy.Tifrunner.gnm1.ann1.980X4K.2</t>
  </si>
  <si>
    <t>T507</t>
  </si>
  <si>
    <t>arahy.Tifrunner.gnm1.ann1.D7TWRW.1</t>
  </si>
  <si>
    <t>S125</t>
  </si>
  <si>
    <t>arahy.Tifrunner.gnm1.ann1.CC0JZ8.2</t>
  </si>
  <si>
    <t>S317</t>
  </si>
  <si>
    <t>arahy.Tifrunner.gnm1.ann1.JBBQ4L.1</t>
  </si>
  <si>
    <t>f                                                                                                           (Root of mock plant uniq, 399)</t>
    <phoneticPr fontId="1" type="noConversion"/>
  </si>
  <si>
    <t>arahy.Tifrunner.gnm1.ann1.88HTN6.1</t>
  </si>
  <si>
    <t>S306</t>
  </si>
  <si>
    <t>arahy.Tifrunner.gnm1.ann1.R3QID6.1</t>
  </si>
  <si>
    <t>S237</t>
  </si>
  <si>
    <t>arahy.Tifrunner.gnm1.ann1.F3IAW8.2</t>
  </si>
  <si>
    <t>S30</t>
  </si>
  <si>
    <t>arahy.Tifrunner.gnm1.ann1.K23Z11.1</t>
  </si>
  <si>
    <t>S335</t>
  </si>
  <si>
    <t>arahy.Tifrunner.gnm1.ann1.N0BIWD.1</t>
  </si>
  <si>
    <t>arahy.Tifrunner.gnm1.ann1.YQJ5CI.1</t>
  </si>
  <si>
    <t>arahy.Tifrunner.gnm1.ann1.LZ5KER.1</t>
  </si>
  <si>
    <t>S298</t>
  </si>
  <si>
    <t>arahy.Tifrunner.gnm1.ann1.BAH7Z0.1</t>
  </si>
  <si>
    <t>S588</t>
  </si>
  <si>
    <t>arahy.Tifrunner.gnm1.ann1.099TXP.1</t>
  </si>
  <si>
    <t>S169</t>
  </si>
  <si>
    <t>arahy.Tifrunner.gnm1.ann1.U3C25F.1</t>
  </si>
  <si>
    <t>S167</t>
  </si>
  <si>
    <t>arahy.Tifrunner.gnm1.ann1.R4UTE8.3</t>
  </si>
  <si>
    <t>arahy.Tifrunner.gnm1.ann1.ZUZF0V.1</t>
  </si>
  <si>
    <t>arahy.Tifrunner.gnm1.ann1.JTTA2P.1</t>
  </si>
  <si>
    <t>S354</t>
  </si>
  <si>
    <t>arahy.Tifrunner.gnm1.ann1.WXZ4D6.2</t>
  </si>
  <si>
    <t>S590</t>
  </si>
  <si>
    <t>arahy.Tifrunner.gnm1.ann1.MV6I8X.1</t>
  </si>
  <si>
    <t>arahy.Tifrunner.gnm1.ann1.THNB81.1</t>
  </si>
  <si>
    <t>S348</t>
  </si>
  <si>
    <t>S575</t>
  </si>
  <si>
    <t>arahy.Tifrunner.gnm1.ann1.MBF964.1</t>
  </si>
  <si>
    <t>S577</t>
  </si>
  <si>
    <t>arahy.Tifrunner.gnm1.ann1.632UCW.1</t>
  </si>
  <si>
    <t>T160</t>
  </si>
  <si>
    <t>arahy.Tifrunner.gnm1.ann1.X65E39.1</t>
  </si>
  <si>
    <t>arahy.Tifrunner.gnm1.ann1.G7P63M.1</t>
  </si>
  <si>
    <t>arahy.Tifrunner.gnm1.ann1.GW5Q3X.1</t>
  </si>
  <si>
    <t>S158</t>
  </si>
  <si>
    <t>arahy.Tifrunner.gnm1.ann1.UER72I.2</t>
  </si>
  <si>
    <t>S486</t>
  </si>
  <si>
    <t>arahy.Tifrunner.gnm1.ann1.X43XEU.1</t>
  </si>
  <si>
    <t>T47</t>
  </si>
  <si>
    <t>arahy.Tifrunner.gnm1.ann1.NEG1KJ.1</t>
  </si>
  <si>
    <t>T158</t>
  </si>
  <si>
    <t>arahy.Tifrunner.gnm1.ann1.T2JUVA.1</t>
  </si>
  <si>
    <t>S478</t>
  </si>
  <si>
    <t>arahy.Tifrunner.gnm1.ann1.EXX8YY.1</t>
  </si>
  <si>
    <t>S416</t>
  </si>
  <si>
    <t>arahy.Tifrunner.gnm1.ann1.ECZ3V7.1</t>
  </si>
  <si>
    <t>S281</t>
  </si>
  <si>
    <t>S682</t>
  </si>
  <si>
    <t>arahy.Tifrunner.gnm1.ann1.XWVY9E.1</t>
  </si>
  <si>
    <t>S646</t>
  </si>
  <si>
    <t>arahy.Tifrunner.gnm1.ann1.F1F8UR.2</t>
  </si>
  <si>
    <t>arahy.Tifrunner.gnm1.ann1.5U1FHR.1</t>
  </si>
  <si>
    <t>Y31</t>
  </si>
  <si>
    <t>S421</t>
  </si>
  <si>
    <t>arahy.Tifrunner.gnm1.ann1.2S25M9.2</t>
  </si>
  <si>
    <t>S638</t>
  </si>
  <si>
    <t>S452</t>
  </si>
  <si>
    <t>arahy.Tifrunner.gnm1.ann1.VX2J7C.1</t>
  </si>
  <si>
    <t>arahy.Tifrunner.gnm1.ann1.2YXT8K.4</t>
  </si>
  <si>
    <t>T341</t>
  </si>
  <si>
    <t>arahy.Tifrunner.gnm1.ann1.CE4N6Q.1</t>
  </si>
  <si>
    <t>arahy.Tifrunner.gnm1.ann1.GS5YLT.1</t>
  </si>
  <si>
    <t>arahy.Tifrunner.gnm1.ann1.PSZ3R8.1</t>
  </si>
  <si>
    <t>arahy.Tifrunner.gnm1.ann1.LKD1IW.1</t>
  </si>
  <si>
    <t>S430</t>
  </si>
  <si>
    <t>arahy.Tifrunner.gnm1.ann1.VH582U.2</t>
  </si>
  <si>
    <t>arahy.Tifrunner.gnm1.ann1.IB7YTW.2</t>
  </si>
  <si>
    <t>arahy.Tifrunner.gnm1.ann1.NCQ92W.1</t>
  </si>
  <si>
    <t>S875</t>
  </si>
  <si>
    <t>arahy.Tifrunner.gnm1.ann1.WUL5PS.3</t>
  </si>
  <si>
    <t>arahy.Tifrunner.gnm1.ann1.L7TZBM.1</t>
  </si>
  <si>
    <t>S762</t>
  </si>
  <si>
    <t>arahy.Tifrunner.gnm1.ann1.GAA15C.1</t>
  </si>
  <si>
    <t>S84</t>
  </si>
  <si>
    <t>arahy.Tifrunner.gnm1.ann1.JRK96Z.1</t>
  </si>
  <si>
    <t>arahy.Tifrunner.gnm1.ann1.V0Z2W7.2</t>
  </si>
  <si>
    <t>S247</t>
  </si>
  <si>
    <t>arahy.Tifrunner.gnm1.ann1.UR3NDK.2</t>
  </si>
  <si>
    <t>arahy.Tifrunner.gnm1.ann1.BYM2EW.1</t>
  </si>
  <si>
    <t>S165</t>
  </si>
  <si>
    <t>arahy.Tifrunner.gnm1.ann1.6JR7QB.1</t>
  </si>
  <si>
    <t>arahy.Tifrunner.gnm1.ann1.649J27.1</t>
  </si>
  <si>
    <t>S838</t>
  </si>
  <si>
    <t>arahy.Tifrunner.gnm1.ann1.L08NWK.1</t>
  </si>
  <si>
    <t>arahy.Tifrunner.gnm1.ann1.L380RS.1</t>
  </si>
  <si>
    <t>arahy.Tifrunner.gnm1.ann1.ZQ0E46.1</t>
  </si>
  <si>
    <t>arahy.Tifrunner.gnm1.ann1.K2PXHZ.1</t>
  </si>
  <si>
    <t>S364</t>
  </si>
  <si>
    <t>arahy.Tifrunner.gnm1.ann1.22LF0C.1</t>
  </si>
  <si>
    <t>S275</t>
  </si>
  <si>
    <t>arahy.Tifrunner.gnm1.ann1.Z3J42V.1</t>
  </si>
  <si>
    <t>S54</t>
  </si>
  <si>
    <t>arahy.Tifrunner.gnm1.ann1.YS6PIM.2</t>
  </si>
  <si>
    <t>S330</t>
  </si>
  <si>
    <t>arahy.Tifrunner.gnm1.ann1.GD0UEJ.1</t>
  </si>
  <si>
    <t>arahy.Tifrunner.gnm1.ann1.WR2K1Y.3</t>
  </si>
  <si>
    <t>T512</t>
  </si>
  <si>
    <t>S349</t>
  </si>
  <si>
    <t>arahy.Tifrunner.gnm1.ann1.W2BU8F.1</t>
  </si>
  <si>
    <t>S571</t>
  </si>
  <si>
    <t>arahy.Tifrunner.gnm1.ann1.ULK9GC.1</t>
  </si>
  <si>
    <t>arahy.Tifrunner.gnm1.ann1.PI28BA.1</t>
  </si>
  <si>
    <t>S107</t>
  </si>
  <si>
    <t>S175</t>
  </si>
  <si>
    <t>arahy.Tifrunner.gnm1.ann1.Z4FMKE.1</t>
  </si>
  <si>
    <t>S93</t>
  </si>
  <si>
    <t>arahy.Tifrunner.gnm1.ann1.E1EB00.1</t>
  </si>
  <si>
    <t>S568</t>
  </si>
  <si>
    <t>arahy.Tifrunner.gnm1.ann1.55ZT83.1</t>
  </si>
  <si>
    <t>S147</t>
  </si>
  <si>
    <t>S248</t>
  </si>
  <si>
    <t>arahy.Tifrunner.gnm1.ann1.J3C0MM.1</t>
  </si>
  <si>
    <t>S448</t>
  </si>
  <si>
    <t>S111</t>
  </si>
  <si>
    <t>arahy.Tifrunner.gnm1.ann1.B3B375.2</t>
  </si>
  <si>
    <t>S340</t>
  </si>
  <si>
    <t>arahy.Tifrunner.gnm1.ann1.UCTU69.1</t>
  </si>
  <si>
    <t>T361</t>
  </si>
  <si>
    <t>arahy.Tifrunner.gnm1.ann1.745V0L.1</t>
  </si>
  <si>
    <t>arahy.Tifrunner.gnm1.ann1.L13TYF.1</t>
  </si>
  <si>
    <t>arahy.Tifrunner.gnm1.ann1.CYZ0T8.1</t>
  </si>
  <si>
    <t>arahy.Tifrunner.gnm1.ann1.S49I6H.2</t>
  </si>
  <si>
    <t>arahy.Tifrunner.gnm1.ann1.56NXYI.1</t>
  </si>
  <si>
    <t>arahy.Tifrunner.gnm1.ann1.FT1LK2.1</t>
  </si>
  <si>
    <t>arahy.Tifrunner.gnm1.ann1.CP8NPA.2</t>
  </si>
  <si>
    <t>arahy.Tifrunner.gnm1.ann1.PAAG12.2</t>
  </si>
  <si>
    <t>T169</t>
  </si>
  <si>
    <t>T853</t>
  </si>
  <si>
    <t>arahy.Tifrunner.gnm1.ann1.JB3DWX.1</t>
  </si>
  <si>
    <t>S450</t>
  </si>
  <si>
    <t>arahy.Tifrunner.gnm1.ann1.VQ4NRX.1</t>
  </si>
  <si>
    <t>arahy.Tifrunner.gnm1.ann1.R6BV62.1</t>
  </si>
  <si>
    <t>arahy.Tifrunner.gnm1.ann1.LCX1I7.1</t>
  </si>
  <si>
    <t>S770</t>
  </si>
  <si>
    <t>T392</t>
  </si>
  <si>
    <t>arahy.Tifrunner.gnm1.ann1.AQ6XAD.1</t>
  </si>
  <si>
    <t>T32</t>
  </si>
  <si>
    <t>arahy.Tifrunner.gnm1.ann1.415NE5.1</t>
  </si>
  <si>
    <t>S780</t>
  </si>
  <si>
    <t>S569</t>
  </si>
  <si>
    <t>arahy.Tifrunner.gnm1.ann1.GXVE84.1</t>
  </si>
  <si>
    <t>arahy.Tifrunner.gnm1.ann1.MNY5KW.1</t>
  </si>
  <si>
    <t>arahy.Tifrunner.gnm1.ann1.X45IH0.3</t>
  </si>
  <si>
    <t>S174</t>
  </si>
  <si>
    <t>arahy.Tifrunner.gnm1.ann1.T4HWHV.1</t>
  </si>
  <si>
    <t>T465</t>
  </si>
  <si>
    <t>arahy.Tifrunner.gnm1.ann1.IKZ5YQ.1</t>
  </si>
  <si>
    <t>arahy.Tifrunner.gnm1.ann1.BMQ6HD.2</t>
  </si>
  <si>
    <t>arahy.Tifrunner.gnm1.ann1.XZS3UD.1</t>
  </si>
  <si>
    <t>S183</t>
  </si>
  <si>
    <t>arahy.Tifrunner.gnm1.ann1.R6GQUS.2</t>
  </si>
  <si>
    <t>arahy.Tifrunner.gnm1.ann1.E7873Y.3</t>
  </si>
  <si>
    <t>S245</t>
  </si>
  <si>
    <t>arahy.Tifrunner.gnm1.ann1.M376CB.2</t>
  </si>
  <si>
    <t>S581</t>
  </si>
  <si>
    <t>arahy.Tifrunner.gnm1.ann1.1E00SW.2</t>
  </si>
  <si>
    <t>arahy.Tifrunner.gnm1.ann1.1M6YYJ.2</t>
  </si>
  <si>
    <t>arahy.Tifrunner.gnm1.ann1.LZDI4S.1</t>
  </si>
  <si>
    <t>arahy.Tifrunner.gnm1.ann1.DJG6PN.1</t>
  </si>
  <si>
    <t>S885</t>
  </si>
  <si>
    <t>arahy.Tifrunner.gnm1.ann1.SN4UZH.2</t>
  </si>
  <si>
    <t>arahy.Tifrunner.gnm1.ann1.84FHQN.1</t>
  </si>
  <si>
    <t>S978</t>
  </si>
  <si>
    <t>arahy.Tifrunner.gnm1.ann1.X1IMZB.1</t>
  </si>
  <si>
    <t>T405</t>
  </si>
  <si>
    <t>arahy.Tifrunner.gnm1.ann1.1VDT9U.2</t>
  </si>
  <si>
    <t>S602</t>
  </si>
  <si>
    <t>T589</t>
  </si>
  <si>
    <t>arahy.Tifrunner.gnm1.ann1.3T59BH.3</t>
  </si>
  <si>
    <t>T112</t>
  </si>
  <si>
    <t>arahy.Tifrunner.gnm1.ann1.90BUAB.1</t>
  </si>
  <si>
    <t>arahy.Tifrunner.gnm1.ann1.NA6443.1</t>
  </si>
  <si>
    <t>T864</t>
  </si>
  <si>
    <t>arahy.Tifrunner.gnm1.ann1.IS6ADN.1</t>
  </si>
  <si>
    <t>arahy.Tifrunner.gnm1.ann1.M26Z43.1</t>
  </si>
  <si>
    <t>arahy.Tifrunner.gnm1.ann1.4Z5MSS.1</t>
  </si>
  <si>
    <t>S895</t>
  </si>
  <si>
    <t>S732</t>
  </si>
  <si>
    <t>arahy.Tifrunner.gnm1.ann1.H530GP.3</t>
  </si>
  <si>
    <t>S178</t>
  </si>
  <si>
    <t>S368</t>
  </si>
  <si>
    <t>S473</t>
  </si>
  <si>
    <t>arahy.Tifrunner.gnm1.ann1.G6Z6LZ.2</t>
  </si>
  <si>
    <t>S1372</t>
  </si>
  <si>
    <t>arahy.Tifrunner.gnm1.ann1.SM84BW.1</t>
  </si>
  <si>
    <t>arahy.Tifrunner.gnm1.ann1.70JD05.1</t>
  </si>
  <si>
    <t>S3239</t>
  </si>
  <si>
    <t>S944</t>
  </si>
  <si>
    <t>arahy.Tifrunner.gnm1.ann1.X0G6H5.1</t>
  </si>
  <si>
    <t>arahy.Tifrunner.gnm1.ann1.A29QFV.1</t>
  </si>
  <si>
    <t>arahy.Tifrunner.gnm1.ann1.HLLS2Z.1</t>
  </si>
  <si>
    <t>S1057</t>
  </si>
  <si>
    <t>arahy.Tifrunner.gnm1.ann1.E9QABH.1</t>
  </si>
  <si>
    <t>S781</t>
  </si>
  <si>
    <t>arahy.Tifrunner.gnm1.ann1.E5AZB0.1</t>
  </si>
  <si>
    <t>S408</t>
  </si>
  <si>
    <t>arahy.Tifrunner.gnm1.ann1.9WX8G8.3</t>
  </si>
  <si>
    <t>arahy.Tifrunner.gnm1.ann1.H7NGII.1</t>
  </si>
  <si>
    <t>S420</t>
  </si>
  <si>
    <t>S438</t>
  </si>
  <si>
    <t>arahy.Tifrunner.gnm1.ann1.XG5MHI.1</t>
  </si>
  <si>
    <t>arahy.Tifrunner.gnm1.ann1.TYLU08.2</t>
  </si>
  <si>
    <t>arahy.Tifrunner.gnm1.ann1.1EDB5Y.1</t>
  </si>
  <si>
    <t>S728</t>
  </si>
  <si>
    <t>arahy.Tifrunner.gnm1.ann1.FKJ1CZ.1</t>
  </si>
  <si>
    <t>arahy.Tifrunner.gnm1.ann1.858FVG.1</t>
  </si>
  <si>
    <t>S396</t>
  </si>
  <si>
    <t>arahy.Tifrunner.gnm1.ann1.K398AB.1</t>
  </si>
  <si>
    <t>S467</t>
  </si>
  <si>
    <t>arahy.Tifrunner.gnm1.ann1.UMW75A.1</t>
  </si>
  <si>
    <t>arahy.Tifrunner.gnm1.ann1.E9FYC3.1</t>
  </si>
  <si>
    <t>arahy.Tifrunner.gnm1.ann1.QG9XFC.2</t>
  </si>
  <si>
    <t>T325</t>
  </si>
  <si>
    <t>arahy.Tifrunner.gnm1.ann1.2KUM5F.1</t>
  </si>
  <si>
    <t>arahy.Tifrunner.gnm1.ann1.LIU795.2</t>
  </si>
  <si>
    <t>S512</t>
  </si>
  <si>
    <t>T39</t>
  </si>
  <si>
    <t>arahy.Tifrunner.gnm1.ann1.UGVD7A.1</t>
  </si>
  <si>
    <t>S744</t>
  </si>
  <si>
    <t>arahy.Tifrunner.gnm1.ann1.CRK2RL.1</t>
  </si>
  <si>
    <t>S115</t>
  </si>
  <si>
    <t>arahy.Tifrunner.gnm1.ann1.MLT6HR.1</t>
  </si>
  <si>
    <t>arahy.Tifrunner.gnm1.ann1.TU7XRI.1</t>
  </si>
  <si>
    <t>S753</t>
  </si>
  <si>
    <t>arahy.Tifrunner.gnm1.ann1.N2WGA3.2</t>
  </si>
  <si>
    <t>arahy.Tifrunner.gnm1.ann1.T7LP77.1</t>
  </si>
  <si>
    <t>arahy.Tifrunner.gnm1.ann1.MV5JUR.1</t>
  </si>
  <si>
    <t>arahy.Tifrunner.gnm1.ann1.VE49IY.2</t>
  </si>
  <si>
    <t>S208</t>
  </si>
  <si>
    <t>arahy.Tifrunner.gnm1.ann1.YJ1J9B.2</t>
  </si>
  <si>
    <t>S660</t>
  </si>
  <si>
    <t>arahy.Tifrunner.gnm1.ann1.A1G5N1.1</t>
  </si>
  <si>
    <t>arahy.Tifrunner.gnm1.ann1.CNXW4V.1</t>
  </si>
  <si>
    <t>S46</t>
  </si>
  <si>
    <t>arahy.Tifrunner.gnm1.ann1.FZU8AD.2</t>
  </si>
  <si>
    <t>arahy.Tifrunner.gnm1.ann1.JN4NL9.2</t>
  </si>
  <si>
    <t>arahy.Tifrunner.gnm1.ann1.3Q5GH0.1</t>
  </si>
  <si>
    <t>arahy.Tifrunner.gnm1.ann1.D3EF7U.2</t>
  </si>
  <si>
    <t>T451</t>
  </si>
  <si>
    <t>T224</t>
  </si>
  <si>
    <t>S41</t>
  </si>
  <si>
    <t>arahy.Tifrunner.gnm1.ann1.EPCZ74.1</t>
  </si>
  <si>
    <t>arahy.Tifrunner.gnm1.ann1.YXX8CM.1</t>
  </si>
  <si>
    <t>arahy.Tifrunner.gnm1.ann1.SD5LLS.1</t>
  </si>
  <si>
    <t>arahy.Tifrunner.gnm1.ann1.HG7TPY.1</t>
  </si>
  <si>
    <t>arahy.Tifrunner.gnm1.ann1.PFNK2V.2</t>
  </si>
  <si>
    <t>S948</t>
  </si>
  <si>
    <t>arahy.Tifrunner.gnm1.ann1.RKD053.1</t>
  </si>
  <si>
    <t>T302</t>
  </si>
  <si>
    <t>arahy.Tifrunner.gnm1.ann1.549WES.1</t>
  </si>
  <si>
    <t>arahy.Tifrunner.gnm1.ann1.TS1MW2.1</t>
  </si>
  <si>
    <t>arahy.Tifrunner.gnm1.ann1.18FPP0.1</t>
  </si>
  <si>
    <t>S397</t>
  </si>
  <si>
    <t>arahy.Tifrunner.gnm1.ann1.ZL000T.1</t>
  </si>
  <si>
    <t>S8</t>
  </si>
  <si>
    <t>S1114</t>
  </si>
  <si>
    <t>arahy.Tifrunner.gnm1.ann1.IV9MYI.1</t>
  </si>
  <si>
    <t>arahy.Tifrunner.gnm1.ann1.6TJY4I.2</t>
  </si>
  <si>
    <t>arahy.Tifrunner.gnm1.ann1.N8S0IJ.3</t>
  </si>
  <si>
    <t>S1975</t>
  </si>
  <si>
    <t>arahy.Tifrunner.gnm1.ann1.3I6JR3.1</t>
  </si>
  <si>
    <t>arahy.Tifrunner.gnm1.ann1.H890L5.1</t>
  </si>
  <si>
    <t>S219</t>
  </si>
  <si>
    <t>arahy.Tifrunner.gnm1.ann1.DHC9UX.1</t>
  </si>
  <si>
    <t>arahy.Tifrunner.gnm1.ann1.WN30HB.1</t>
  </si>
  <si>
    <t>arahy.Tifrunner.gnm1.ann1.K7UYF7.2</t>
  </si>
  <si>
    <t>arahy.Tifrunner.gnm1.ann1.WG54AI.1</t>
  </si>
  <si>
    <t>arahy.Tifrunner.gnm1.ann1.V3N0NP.1</t>
  </si>
  <si>
    <t>arahy.Tifrunner.gnm1.ann1.4PM453.4</t>
  </si>
  <si>
    <t>arahy.Tifrunner.gnm1.ann1.A1UAR7.1</t>
  </si>
  <si>
    <t>T337</t>
  </si>
  <si>
    <t>arahy.Tifrunner.gnm1.ann1.L3BXHZ.1</t>
  </si>
  <si>
    <t>T461</t>
  </si>
  <si>
    <t>arahy.Tifrunner.gnm1.ann1.ZLM6U3.1</t>
  </si>
  <si>
    <t>S678</t>
  </si>
  <si>
    <t>arahy.Tifrunner.gnm1.ann1.R0PHQE.1</t>
  </si>
  <si>
    <t>arahy.Tifrunner.gnm1.ann1.6BI416.1</t>
  </si>
  <si>
    <t>arahy.Tifrunner.gnm1.ann1.Q6L7I5.3</t>
  </si>
  <si>
    <t>arahy.Tifrunner.gnm1.ann1.P4FB71.1</t>
  </si>
  <si>
    <t>T125</t>
  </si>
  <si>
    <t>arahy.Tifrunner.gnm1.ann1.478ZG4.2</t>
  </si>
  <si>
    <t>S269</t>
  </si>
  <si>
    <t>T202</t>
  </si>
  <si>
    <t>arahy.Tifrunner.gnm1.ann1.Q8FJB0.1</t>
  </si>
  <si>
    <t>T5</t>
  </si>
  <si>
    <t>arahy.Tifrunner.gnm1.ann1.J55WMV.1</t>
  </si>
  <si>
    <t>S553</t>
  </si>
  <si>
    <t>arahy.Tifrunner.gnm1.ann1.E7JC2E.1</t>
  </si>
  <si>
    <t>arahy.Tifrunner.gnm1.ann1.VW08M3.2</t>
  </si>
  <si>
    <t>arahy.Tifrunner.gnm1.ann1.T424Z8.1</t>
  </si>
  <si>
    <t>S194</t>
  </si>
  <si>
    <t>arahy.Tifrunner.gnm1.ann1.M6TAZ9.1</t>
  </si>
  <si>
    <t>arahy.Tifrunner.gnm1.ann1.UWV4C8.1</t>
  </si>
  <si>
    <t>arahy.Tifrunner.gnm1.ann1.TI9N5S.1</t>
  </si>
  <si>
    <t>T60</t>
  </si>
  <si>
    <t>arahy.Tifrunner.gnm1.ann1.PZF4SB.1</t>
  </si>
  <si>
    <t>arahy.Tifrunner.gnm1.ann1.RHY2RN.1</t>
  </si>
  <si>
    <t>arahy.Tifrunner.gnm1.ann1.D1R704.1</t>
  </si>
  <si>
    <t>S71</t>
  </si>
  <si>
    <t>arahy.Tifrunner.gnm1.ann1.MBR1GC.1</t>
  </si>
  <si>
    <t>arahy.Tifrunner.gnm1.ann1.G4VXQ4.1</t>
  </si>
  <si>
    <t>arahy.Tifrunner.gnm1.ann1.ZE8HJS.1</t>
  </si>
  <si>
    <t>arahy.Tifrunner.gnm1.ann1.IB4S38.1</t>
  </si>
  <si>
    <t>arahy.Tifrunner.gnm1.ann1.WS9SL7.1</t>
  </si>
  <si>
    <t>arahy.Tifrunner.gnm1.ann1.VZ1HH7.2</t>
  </si>
  <si>
    <t>S658</t>
  </si>
  <si>
    <t>arahy.Tifrunner.gnm1.ann1.Y91V86.3</t>
  </si>
  <si>
    <t>arahy.Tifrunner.gnm1.ann1.PD6YD2.2</t>
  </si>
  <si>
    <t>arahy.Tifrunner.gnm1.ann1.T5SCHP.1</t>
  </si>
  <si>
    <t>arahy.Tifrunner.gnm1.ann1.TM4GPH.1</t>
  </si>
  <si>
    <t>S435</t>
  </si>
  <si>
    <t>arahy.Tifrunner.gnm1.ann1.T2XUYC.1</t>
  </si>
  <si>
    <t>arahy.Tifrunner.gnm1.ann1.RXPE7Q.1</t>
  </si>
  <si>
    <t>arahy.Tifrunner.gnm1.ann1.UC3VQR.1</t>
  </si>
  <si>
    <t>arahy.Tifrunner.gnm1.ann1.BMN4NJ.2</t>
  </si>
  <si>
    <t>S52</t>
  </si>
  <si>
    <t>arahy.Tifrunner.gnm1.ann1.5NH7JH.1</t>
  </si>
  <si>
    <t>arahy.Tifrunner.gnm1.ann1.B68HGA.1</t>
  </si>
  <si>
    <t>arahy.Tifrunner.gnm1.ann1.B4WRN4.1</t>
  </si>
  <si>
    <t>arahy.Tifrunner.gnm1.ann1.J18WU7.2</t>
  </si>
  <si>
    <t>T699</t>
  </si>
  <si>
    <t>S556</t>
  </si>
  <si>
    <t>arahy.Tifrunner.gnm1.ann1.G8RZTB.1</t>
  </si>
  <si>
    <t>arahy.Tifrunner.gnm1.ann1.LP09XA.1</t>
  </si>
  <si>
    <t>S599</t>
  </si>
  <si>
    <t>arahy.Tifrunner.gnm1.ann1.CY1TAH.1</t>
  </si>
  <si>
    <t>arahy.Tifrunner.gnm1.ann1.F6U1X1.3</t>
  </si>
  <si>
    <t>S399</t>
  </si>
  <si>
    <t>arahy.Tifrunner.gnm1.ann1.P8F85A.1</t>
  </si>
  <si>
    <t>S1159</t>
  </si>
  <si>
    <t>arahy.Tifrunner.gnm1.ann1.V32IBN.2</t>
  </si>
  <si>
    <t>arahy.Tifrunner.gnm1.ann1.16GZH2.1</t>
  </si>
  <si>
    <t>arahy.Tifrunner.gnm1.ann1.4Q9CQT.1</t>
  </si>
  <si>
    <t>T90</t>
  </si>
  <si>
    <t>arahy.Tifrunner.gnm1.ann1.L8VQTA.1</t>
  </si>
  <si>
    <t>T403</t>
  </si>
  <si>
    <t>arahy.Tifrunner.gnm1.ann1.HVM0CV.1</t>
  </si>
  <si>
    <t>arahy.Tifrunner.gnm1.ann1.UX09RC.1</t>
  </si>
  <si>
    <t>arahy.Tifrunner.gnm1.ann1.8SJW9U.2</t>
  </si>
  <si>
    <t>arahy.Tifrunner.gnm1.ann1.ZY683S.1</t>
  </si>
  <si>
    <t>S274</t>
  </si>
  <si>
    <t>arahy.Tifrunner.gnm1.ann1.C46LV5.1</t>
  </si>
  <si>
    <t>arahy.Tifrunner.gnm1.ann1.I2F35R.1</t>
  </si>
  <si>
    <t>T102</t>
  </si>
  <si>
    <t>arahy.Tifrunner.gnm1.ann1.Z3E7QY.2</t>
  </si>
  <si>
    <t>S456</t>
  </si>
  <si>
    <t>S249</t>
  </si>
  <si>
    <t>arahy.Tifrunner.gnm1.ann1.WGP01G.2</t>
  </si>
  <si>
    <t>S551</t>
  </si>
  <si>
    <t>S696</t>
  </si>
  <si>
    <t>arahy.Tifrunner.gnm1.ann1.JZ4H8K.1</t>
  </si>
  <si>
    <t>S216</t>
  </si>
  <si>
    <t>arahy.Tifrunner.gnm1.ann1.5BR908.2</t>
  </si>
  <si>
    <t>S347</t>
  </si>
  <si>
    <t>arahy.Tifrunner.gnm1.ann1.2XR4L9.1</t>
  </si>
  <si>
    <t>S279</t>
  </si>
  <si>
    <t>T18</t>
  </si>
  <si>
    <t>S78</t>
  </si>
  <si>
    <t>arahy.Tifrunner.gnm1.ann1.R9RUHP.1</t>
  </si>
  <si>
    <t>arahy.Tifrunner.gnm1.ann1.Q32PIX.1</t>
  </si>
  <si>
    <t>arahy.Tifrunner.gnm1.ann1.UM0V93.1</t>
  </si>
  <si>
    <t>arahy.Tifrunner.gnm1.ann1.85Z4HY.1</t>
  </si>
  <si>
    <t>arahy.Tifrunner.gnm1.ann1.SHEQ35.1</t>
  </si>
  <si>
    <t>T883</t>
  </si>
  <si>
    <t>S1310</t>
  </si>
  <si>
    <t>arahy.Tifrunner.gnm1.ann1.1H9F4R.1</t>
  </si>
  <si>
    <t>arahy.Tifrunner.gnm1.ann1.I20RPW.3</t>
  </si>
  <si>
    <t>S558</t>
  </si>
  <si>
    <t>S406</t>
  </si>
  <si>
    <t>arahy.Tifrunner.gnm1.ann1.72FWH3.1</t>
  </si>
  <si>
    <t>arahy.Tifrunner.gnm1.ann1.YA6PA2.1</t>
  </si>
  <si>
    <t>arahy.Tifrunner.gnm1.ann1.R92S31.2</t>
  </si>
  <si>
    <t>arahy.Tifrunner.gnm1.ann1.FDUG2D.1</t>
  </si>
  <si>
    <t>S468</t>
  </si>
  <si>
    <t>arahy.Tifrunner.gnm1.ann1.X3YRCT.2</t>
  </si>
  <si>
    <t>S627</t>
  </si>
  <si>
    <t>S1287</t>
  </si>
  <si>
    <t>arahy.Tifrunner.gnm1.ann1.6I3V5I.1</t>
  </si>
  <si>
    <t>arahy.Tifrunner.gnm1.ann1.EJ8ZFW.1</t>
  </si>
  <si>
    <t>T321</t>
  </si>
  <si>
    <t>arahy.Tifrunner.gnm1.ann1.MWJV5X.1</t>
  </si>
  <si>
    <t>arahy.Tifrunner.gnm1.ann1.3J4V9H.1</t>
  </si>
  <si>
    <t>S519</t>
  </si>
  <si>
    <t>arahy.Tifrunner.gnm1.ann1.N2L19B.1</t>
  </si>
  <si>
    <t>arahy.Tifrunner.gnm1.ann1.QG5LTR.1</t>
  </si>
  <si>
    <t>arahy.Tifrunner.gnm1.ann1.H567TY.1</t>
  </si>
  <si>
    <t>S894</t>
  </si>
  <si>
    <t>arahy.Tifrunner.gnm1.ann1.0AQ0IW.3</t>
  </si>
  <si>
    <t>arahy.Tifrunner.gnm1.ann1.PUJ79J.1</t>
  </si>
  <si>
    <t>arahy.Tifrunner.gnm1.ann1.K0ENTT.1</t>
  </si>
  <si>
    <t>arahy.Tifrunner.gnm1.ann1.YTB47M.1</t>
  </si>
  <si>
    <t>arahy.Tifrunner.gnm1.ann1.GZ9SUQ.1</t>
  </si>
  <si>
    <t>arahy.Tifrunner.gnm1.ann1.47SX7B.1</t>
  </si>
  <si>
    <t>arahy.Tifrunner.gnm1.ann1.D7QLLZ.1</t>
  </si>
  <si>
    <t>arahy.Tifrunner.gnm1.ann1.3J71J7.1</t>
  </si>
  <si>
    <t>arahy.Tifrunner.gnm1.ann1.PPQG6E.1</t>
  </si>
  <si>
    <t>arahy.Tifrunner.gnm1.ann1.HQ5YUL.1</t>
  </si>
  <si>
    <t>arahy.Tifrunner.gnm1.ann1.W7TQKX.2</t>
  </si>
  <si>
    <t>S1068</t>
  </si>
  <si>
    <t>arahy.Tifrunner.gnm1.ann1.Y0JIV8.1</t>
  </si>
  <si>
    <t>arahy.Tifrunner.gnm1.ann1.Q3474R.1</t>
  </si>
  <si>
    <t>S474</t>
  </si>
  <si>
    <t>arahy.Tifrunner.gnm1.ann1.EQL16Q.2</t>
  </si>
  <si>
    <t>arahy.Tifrunner.gnm1.ann1.B8YDI3.1</t>
  </si>
  <si>
    <t>S442</t>
  </si>
  <si>
    <t>arahy.Tifrunner.gnm1.ann1.WY7AF9.1</t>
  </si>
  <si>
    <t>S1370</t>
  </si>
  <si>
    <t>arahy.Tifrunner.gnm1.ann1.8L38IN.1</t>
  </si>
  <si>
    <t>S619</t>
  </si>
  <si>
    <t>arahy.Tifrunner.gnm1.ann1.ZA4BYI.1</t>
  </si>
  <si>
    <t>S389</t>
  </si>
  <si>
    <t>arahy.Tifrunner.gnm1.ann1.S3V5ZL.1</t>
  </si>
  <si>
    <t>T279</t>
  </si>
  <si>
    <t>S1346</t>
  </si>
  <si>
    <t>S1675</t>
  </si>
  <si>
    <t>arahy.Tifrunner.gnm1.ann1.86F2TK.1</t>
  </si>
  <si>
    <t>arahy.Tifrunner.gnm1.ann1.GA8N54.1</t>
  </si>
  <si>
    <t>T144</t>
  </si>
  <si>
    <t>arahy.Tifrunner.gnm1.ann1.9HQ4ZM.1</t>
  </si>
  <si>
    <t>S552</t>
  </si>
  <si>
    <t>arahy.Tifrunner.gnm1.ann1.SUQ3X8.3</t>
  </si>
  <si>
    <t>Y869</t>
  </si>
  <si>
    <t>c                                                                                                                  (Leaf of mock plant &amp; Leaf of AhABI4-silenced plant common, 65)</t>
    <phoneticPr fontId="1" type="noConversion"/>
  </si>
  <si>
    <t>arahy.Tifrunner.gnm1.ann1.NDL7Z2.2</t>
  </si>
  <si>
    <t>arahy.Tifrunner.gnm1.ann1.MQM99M.1</t>
  </si>
  <si>
    <t>arahy.Tifrunner.gnm1.ann1.KFNQ82.1</t>
  </si>
  <si>
    <t>T193</t>
  </si>
  <si>
    <t>arahy.Tifrunner.gnm1.ann1.76DKB4.1</t>
  </si>
  <si>
    <t>arahy.Tifrunner.gnm1.ann1.L35I2V.2</t>
  </si>
  <si>
    <t>S573</t>
  </si>
  <si>
    <t>arahy.Tifrunner.gnm1.ann1.26W00C.1</t>
  </si>
  <si>
    <t>S395</t>
  </si>
  <si>
    <t>arahy.Tifrunner.gnm1.ann1.Z70S0B.2</t>
  </si>
  <si>
    <t>S769</t>
  </si>
  <si>
    <t>arahy.Tifrunner.gnm1.ann1.9WC044.1</t>
  </si>
  <si>
    <t>arahy.Tifrunner.gnm1.ann1.F9GRMB.1</t>
  </si>
  <si>
    <t>arahy.Tifrunner.gnm1.ann1.PFSA3S.1</t>
  </si>
  <si>
    <t>S611</t>
  </si>
  <si>
    <t>arahy.Tifrunner.gnm1.ann1.YQ5H8C.1</t>
  </si>
  <si>
    <t>arahy.Tifrunner.gnm1.ann1.MZJQ36.2</t>
  </si>
  <si>
    <t>S103</t>
  </si>
  <si>
    <t>arahy.Tifrunner.gnm1.ann1.AB1T8P.3</t>
  </si>
  <si>
    <t>S173</t>
  </si>
  <si>
    <t>arahy.Tifrunner.gnm1.ann1.7NR7Q4.1</t>
  </si>
  <si>
    <t>S304</t>
  </si>
  <si>
    <t>arahy.Tifrunner.gnm1.ann1.HKPY8E.1</t>
  </si>
  <si>
    <t>arahy.Tifrunner.gnm1.ann1.P7ITSZ.1</t>
  </si>
  <si>
    <t>arahy.Tifrunner.gnm1.ann1.S0WBS8.1</t>
  </si>
  <si>
    <t>S333</t>
  </si>
  <si>
    <t>arahy.Tifrunner.gnm1.ann1.ADA7T8.2</t>
  </si>
  <si>
    <t>S433</t>
  </si>
  <si>
    <t>S828</t>
  </si>
  <si>
    <t>arahy.Tifrunner.gnm1.ann1.V8KDVK.1</t>
  </si>
  <si>
    <t>arahy.Tifrunner.gnm1.ann1.5C5N68.2</t>
  </si>
  <si>
    <t>S760</t>
  </si>
  <si>
    <t>arahy.Tifrunner.gnm1.ann1.1VS4ZL.2</t>
  </si>
  <si>
    <t>arahy.Tifrunner.gnm1.ann1.R2BN40.1</t>
  </si>
  <si>
    <t>T473</t>
  </si>
  <si>
    <t>arahy.Tifrunner.gnm1.ann1.XC2T0Q.1</t>
  </si>
  <si>
    <t>arahy.Tifrunner.gnm1.ann1.8R27D6.1</t>
  </si>
  <si>
    <t>S232</t>
  </si>
  <si>
    <t>arahy.Tifrunner.gnm1.ann1.27IQR1.1</t>
  </si>
  <si>
    <t>arahy.Tifrunner.gnm1.ann1.VIU61J.1</t>
  </si>
  <si>
    <t>T36</t>
  </si>
  <si>
    <t>S860</t>
  </si>
  <si>
    <t>arahy.Tifrunner.gnm1.ann1.39XKQR.1</t>
  </si>
  <si>
    <t>S808</t>
  </si>
  <si>
    <t>arahy.Tifrunner.gnm1.ann1.0N5IZC.1</t>
  </si>
  <si>
    <t>arahy.Tifrunner.gnm1.ann1.WK75UE.2</t>
  </si>
  <si>
    <t>arahy.Tifrunner.gnm1.ann1.SNA779.5</t>
  </si>
  <si>
    <t>arahy.Tifrunner.gnm1.ann1.XT6BWY.1</t>
  </si>
  <si>
    <t>S533</t>
  </si>
  <si>
    <t>arahy.Tifrunner.gnm1.ann1.U9U8W4.1</t>
  </si>
  <si>
    <t>arahy.Tifrunner.gnm1.ann1.U08GD1.1</t>
  </si>
  <si>
    <t>S290</t>
  </si>
  <si>
    <t>arahy.Tifrunner.gnm1.ann1.JB2S8U.1</t>
  </si>
  <si>
    <t>S806</t>
  </si>
  <si>
    <t>arahy.Tifrunner.gnm1.ann1.612ZK0.1</t>
  </si>
  <si>
    <t>arahy.Tifrunner.gnm1.ann1.2FUK2Z.2</t>
  </si>
  <si>
    <t>arahy.Tifrunner.gnm1.ann1.JIL7XJ.1</t>
  </si>
  <si>
    <t>S1616</t>
  </si>
  <si>
    <t>arahy.Tifrunner.gnm1.ann1.ZU7UIY.1</t>
  </si>
  <si>
    <t>arahy.Tifrunner.gnm1.ann1.TB3R4X.1</t>
  </si>
  <si>
    <t>arahy.Tifrunner.gnm1.ann1.V4RJ43.1</t>
  </si>
  <si>
    <t>T277</t>
  </si>
  <si>
    <t>arahy.Tifrunner.gnm1.ann1.XAI7HT.1</t>
  </si>
  <si>
    <t>arahy.Tifrunner.gnm1.ann1.P6RGT7.1</t>
  </si>
  <si>
    <t>arahy.Tifrunner.gnm1.ann1.U5RNGH.1</t>
  </si>
  <si>
    <t>arahy.Tifrunner.gnm1.ann1.Y5S0RG.1</t>
  </si>
  <si>
    <t>S90</t>
  </si>
  <si>
    <t>arahy.Tifrunner.gnm1.ann1.WBNY1K.1</t>
  </si>
  <si>
    <t>S979</t>
  </si>
  <si>
    <t>arahy.Tifrunner.gnm1.ann1.3P0VVA.4</t>
  </si>
  <si>
    <t>S171</t>
  </si>
  <si>
    <t>arahy.Tifrunner.gnm1.ann1.GLDH4J.1</t>
  </si>
  <si>
    <t>T288</t>
  </si>
  <si>
    <t>arahy.Tifrunner.gnm1.ann1.N3WVHA.1</t>
  </si>
  <si>
    <t>arahy.Tifrunner.gnm1.ann1.5HY1FK.1</t>
  </si>
  <si>
    <t>arahy.Tifrunner.gnm1.ann1.QXLP7L.3</t>
  </si>
  <si>
    <t>T109</t>
  </si>
  <si>
    <t>S561</t>
  </si>
  <si>
    <t>arahy.Tifrunner.gnm1.ann1.SNU5RG.1</t>
  </si>
  <si>
    <t>arahy.Tifrunner.gnm1.ann1.00WUVK.1</t>
  </si>
  <si>
    <t>S681</t>
  </si>
  <si>
    <t>S146</t>
  </si>
  <si>
    <t>arahy.Tifrunner.gnm1.ann1.KPLK3V.1</t>
  </si>
  <si>
    <t>arahy.Tifrunner.gnm1.ann1.QHEY06.1</t>
  </si>
  <si>
    <t>arahy.Tifrunner.gnm1.ann1.E9H6BI.1</t>
  </si>
  <si>
    <t>arahy.Tifrunner.gnm1.ann1.HS80UB.1</t>
  </si>
  <si>
    <t>S251</t>
  </si>
  <si>
    <t>arahy.Tifrunner.gnm1.ann1.69X35Q.2</t>
  </si>
  <si>
    <t>S292</t>
  </si>
  <si>
    <t>arahy.Tifrunner.gnm1.ann1.HGX6IC.1</t>
  </si>
  <si>
    <t>T706</t>
  </si>
  <si>
    <t>S745</t>
  </si>
  <si>
    <t>arahy.Tifrunner.gnm1.ann1.7G0Y3W.1</t>
  </si>
  <si>
    <t>arahy.Tifrunner.gnm1.ann1.SMM8KX.1</t>
  </si>
  <si>
    <t>arahy.Tifrunner.gnm1.ann1.THB5XW.2</t>
  </si>
  <si>
    <t>arahy.Tifrunner.gnm1.ann1.5KAB8G.1</t>
  </si>
  <si>
    <t>arahy.Tifrunner.gnm1.ann1.6R0DDZ.2</t>
  </si>
  <si>
    <t>arahy.Tifrunner.gnm1.ann1.SZ6KWI.1</t>
  </si>
  <si>
    <t>arahy.Tifrunner.gnm1.ann1.GGU5D9.1</t>
  </si>
  <si>
    <t>S414</t>
  </si>
  <si>
    <t>arahy.Tifrunner.gnm1.ann1.A0BSJM.1</t>
  </si>
  <si>
    <t>arahy.Tifrunner.gnm1.ann1.TT8VU2.1</t>
  </si>
  <si>
    <t>arahy.Tifrunner.gnm1.ann1.S5T91D.2</t>
  </si>
  <si>
    <t>arahy.Tifrunner.gnm1.ann1.Q9GEU7.2</t>
  </si>
  <si>
    <t>S687</t>
  </si>
  <si>
    <t>arahy.Tifrunner.gnm1.ann1.71AIDN.2</t>
  </si>
  <si>
    <t>arahy.Tifrunner.gnm1.ann1.NY6I93.1</t>
  </si>
  <si>
    <t>T324</t>
  </si>
  <si>
    <t>arahy.Tifrunner.gnm1.ann1.FE2K59.1</t>
  </si>
  <si>
    <t>arahy.Tifrunner.gnm1.ann1.LZ6U.2</t>
  </si>
  <si>
    <t>arahy.Tifrunner.gnm1.ann1.M286MP.1</t>
  </si>
  <si>
    <t>S482</t>
  </si>
  <si>
    <t>arahy.Tifrunner.gnm1.ann1.5A5JTD.2</t>
  </si>
  <si>
    <t>S584</t>
  </si>
  <si>
    <t>arahy.Tifrunner.gnm1.ann1.YKFK84.1</t>
  </si>
  <si>
    <t>arahy.Tifrunner.gnm1.ann1.GUVP28.1</t>
  </si>
  <si>
    <t>S145</t>
  </si>
  <si>
    <t>arahy.Tifrunner.gnm1.ann1.X310DQ.3</t>
  </si>
  <si>
    <t>arahy.Tifrunner.gnm1.ann1.SDH4Q1.2</t>
  </si>
  <si>
    <t>S743</t>
  </si>
  <si>
    <t>arahy.Tifrunner.gnm1.ann1.TQP87P.3</t>
  </si>
  <si>
    <t>T72</t>
  </si>
  <si>
    <t>arahy.Tifrunner.gnm1.ann1.X0ULI9.1</t>
  </si>
  <si>
    <t>S386</t>
  </si>
  <si>
    <t>arahy.Tifrunner.gnm1.ann1.L3XFCU.1</t>
  </si>
  <si>
    <t>arahy.Tifrunner.gnm1.ann1.W16IV2.2</t>
  </si>
  <si>
    <t>arahy.Tifrunner.gnm1.ann1.NK6UX8.1</t>
  </si>
  <si>
    <t>arahy.Tifrunner.gnm1.ann1.PN7YYE.1</t>
  </si>
  <si>
    <t>arahy.Tifrunner.gnm1.ann1.8ZRR6W.1</t>
  </si>
  <si>
    <t>T609</t>
  </si>
  <si>
    <t>arahy.Tifrunner.gnm1.ann1.QMHG3S.2</t>
  </si>
  <si>
    <t>arahy.Tifrunner.gnm1.ann1.M9YASY.1</t>
  </si>
  <si>
    <t>arahy.Tifrunner.gnm1.ann1.Z1KKER.1</t>
  </si>
  <si>
    <t>arahy.Tifrunner.gnm1.ann1.A0F858.1</t>
  </si>
  <si>
    <t>arahy.Tifrunner.gnm1.ann1.VNMU4U.2</t>
  </si>
  <si>
    <t>arahy.Tifrunner.gnm1.ann1.U4QIQ0.1</t>
  </si>
  <si>
    <t>arahy.Tifrunner.gnm1.ann1.KT3LL4.2</t>
  </si>
  <si>
    <t>arahy.Tifrunner.gnm1.ann1.S4VI32.1</t>
  </si>
  <si>
    <t>S461</t>
  </si>
  <si>
    <t>S76</t>
  </si>
  <si>
    <t>arahy.Tifrunner.gnm1.ann1.JNS4CJ.2</t>
  </si>
  <si>
    <t>T219</t>
  </si>
  <si>
    <t>arahy.Tifrunner.gnm1.ann1.3X6E38.1</t>
  </si>
  <si>
    <t>arahy.Tifrunner.gnm1.ann1.5FS3JW.2</t>
  </si>
  <si>
    <t>arahy.Tifrunner.gnm1.ann1.PB2NQ7.1</t>
  </si>
  <si>
    <t>S690</t>
  </si>
  <si>
    <t>arahy.Tifrunner.gnm1.ann1.8H8JUA.1</t>
  </si>
  <si>
    <t>S645</t>
  </si>
  <si>
    <t>arahy.Tifrunner.gnm1.ann1.K68BG4.1</t>
  </si>
  <si>
    <t>arahy.Tifrunner.gnm1.ann1.4BR56W.1</t>
  </si>
  <si>
    <t>arahy.Tifrunner.gnm1.ann1.TV2NT7.1</t>
  </si>
  <si>
    <t>S952</t>
  </si>
  <si>
    <t>arahy.Tifrunner.gnm1.ann1.1R75EY.1</t>
  </si>
  <si>
    <t>arahy.Tifrunner.gnm1.ann1.B5VTGG.2</t>
  </si>
  <si>
    <t>S299</t>
  </si>
  <si>
    <t>arahy.Tifrunner.gnm1.ann1.L3AKFM.1</t>
  </si>
  <si>
    <t>S628</t>
  </si>
  <si>
    <t>arahy.Tifrunner.gnm1.ann1.Q4JBZ8.1</t>
  </si>
  <si>
    <t>arahy.Tifrunner.gnm1.ann1.PI69HT.1</t>
  </si>
  <si>
    <t>S186</t>
  </si>
  <si>
    <t>S534</t>
  </si>
  <si>
    <t>arahy.Tifrunner.gnm1.ann1.51XJUZ.1</t>
  </si>
  <si>
    <t>S898</t>
  </si>
  <si>
    <t>S213</t>
  </si>
  <si>
    <t>T715</t>
  </si>
  <si>
    <t>T269</t>
  </si>
  <si>
    <t>arahy.Tifrunner.gnm1.ann1.QFH4DU.1</t>
  </si>
  <si>
    <t>S294</t>
  </si>
  <si>
    <t>S702</t>
  </si>
  <si>
    <t>arahy.Tifrunner.gnm1.ann1.7B5I5W.1</t>
  </si>
  <si>
    <t>arahy.Tifrunner.gnm1.ann1.IJVD3H.2</t>
  </si>
  <si>
    <t>T205</t>
  </si>
  <si>
    <t>S1111</t>
  </si>
  <si>
    <t>arahy.Tifrunner.gnm1.ann1.P892WD.2</t>
  </si>
  <si>
    <t>T87</t>
  </si>
  <si>
    <t>arahy.Tifrunner.gnm1.ann1.X4CKXJ.1</t>
  </si>
  <si>
    <t>S657</t>
  </si>
  <si>
    <t>arahy.Tifrunner.gnm1.ann1.UD7KHE.1</t>
  </si>
  <si>
    <t>S623</t>
  </si>
  <si>
    <t>arahy.Tifrunner.gnm1.ann1.0B7PBW.1</t>
  </si>
  <si>
    <t>S453</t>
  </si>
  <si>
    <t>T237</t>
  </si>
  <si>
    <t>arahy.Tifrunner.gnm1.ann1.RCW3IX.2</t>
  </si>
  <si>
    <t>S312</t>
  </si>
  <si>
    <t>S1338</t>
  </si>
  <si>
    <t>arahy.Tifrunner.gnm1.ann1.018Q39.2</t>
  </si>
  <si>
    <t>S483</t>
  </si>
  <si>
    <t>S1332</t>
  </si>
  <si>
    <t>S479</t>
  </si>
  <si>
    <t>arahy.Tifrunner.gnm1.ann1.WT01JD.1</t>
  </si>
  <si>
    <t>S616</t>
  </si>
  <si>
    <t>arahy.Tifrunner.gnm1.ann1.T6DE7B.1</t>
  </si>
  <si>
    <t>S752</t>
  </si>
  <si>
    <t>arahy.Tifrunner.gnm1.ann1.CPIQ3I.1</t>
  </si>
  <si>
    <t>S137</t>
  </si>
  <si>
    <t>arahy.Tifrunner.gnm1.ann1.JSL8JQ.1</t>
  </si>
  <si>
    <t>S810</t>
  </si>
  <si>
    <t>arahy.Tifrunner.gnm1.ann1.ZK9U10.1</t>
  </si>
  <si>
    <t>S404</t>
  </si>
  <si>
    <t>S667</t>
  </si>
  <si>
    <t>arahy.Tifrunner.gnm1.ann1.QMQM64.1</t>
  </si>
  <si>
    <t>arahy.Tifrunner.gnm1.ann1.H8DYH4.1</t>
  </si>
  <si>
    <t>S109</t>
  </si>
  <si>
    <t>arahy.Tifrunner.gnm1.ann1.W5F641.1</t>
  </si>
  <si>
    <t>arahy.Tifrunner.gnm1.ann1.VI8ZWX.1</t>
  </si>
  <si>
    <t>arahy.Tifrunner.gnm1.ann1.YDF97G.2</t>
  </si>
  <si>
    <t>arahy.Tifrunner.gnm1.ann1.P32D72.1</t>
  </si>
  <si>
    <t>arahy.Tifrunner.gnm1.ann1.JMJW5B.1</t>
  </si>
  <si>
    <t>arahy.Tifrunner.gnm1.ann1.GS16M6.1</t>
  </si>
  <si>
    <t>arahy.Tifrunner.gnm1.ann1.N6BTHH.1</t>
  </si>
  <si>
    <t>arahy.Tifrunner.gnm1.ann1.J8IJ4G.1</t>
  </si>
  <si>
    <t>arahy.Tifrunner.gnm1.ann1.492HD2.1</t>
  </si>
  <si>
    <t>T227</t>
  </si>
  <si>
    <t>arahy.Tifrunner.gnm1.ann1.F3KKM7.1</t>
  </si>
  <si>
    <t>S916</t>
  </si>
  <si>
    <t>arahy.Tifrunner.gnm1.ann1.RA272M.1</t>
  </si>
  <si>
    <t>S366</t>
  </si>
  <si>
    <t>arahy.Tifrunner.gnm1.ann1.MWXJ8C.1</t>
  </si>
  <si>
    <t>T44</t>
  </si>
  <si>
    <t>arahy.Tifrunner.gnm1.ann1.N9CCL6.2</t>
  </si>
  <si>
    <t>arahy.Tifrunner.gnm1.ann1.JF0SCD.1</t>
  </si>
  <si>
    <t>arahy.Tifrunner.gnm1.ann1.DY9K7Z.1</t>
  </si>
  <si>
    <t>arahy.Tifrunner.gnm1.ann1.ENX9PF.1</t>
  </si>
  <si>
    <t>arahy.Tifrunner.gnm1.ann1.NNZF0Z.1</t>
  </si>
  <si>
    <t>arahy.Tifrunner.gnm1.ann1.ZHGQ24.1</t>
  </si>
  <si>
    <t>S272</t>
  </si>
  <si>
    <t>arahy.Tifrunner.gnm1.ann1.2WY12S.1</t>
  </si>
  <si>
    <t>arahy.Tifrunner.gnm1.ann1.V703XR.1</t>
  </si>
  <si>
    <t>arahy.Tifrunner.gnm1.ann1.ET71BL.1</t>
  </si>
  <si>
    <t>arahy.Tifrunner.gnm1.ann1.SWLP8S.1</t>
  </si>
  <si>
    <t>T24</t>
  </si>
  <si>
    <t>arahy.Tifrunner.gnm1.ann1.RP0VY0.1</t>
  </si>
  <si>
    <t>S339</t>
  </si>
  <si>
    <t>arahy.Tifrunner.gnm1.ann1.GK6DAA.2</t>
  </si>
  <si>
    <t>arahy.Tifrunner.gnm1.ann1.EUNR7S.1</t>
  </si>
  <si>
    <t>arahy.Tifrunner.gnm1.ann1.TYGW7M.1</t>
  </si>
  <si>
    <t>S114</t>
  </si>
  <si>
    <t>arahy.Tifrunner.gnm1.ann1.C14L30.1</t>
  </si>
  <si>
    <t>arahy.Tifrunner.gnm1.ann1.PHM8DT.1</t>
  </si>
  <si>
    <t>S497</t>
  </si>
  <si>
    <t>arahy.Tifrunner.gnm1.ann1.A9UZA5.1</t>
  </si>
  <si>
    <t>S676</t>
  </si>
  <si>
    <t>S1069</t>
  </si>
  <si>
    <t>arahy.Tifrunner.gnm1.ann1.BC0AQ3.1</t>
  </si>
  <si>
    <t>arahy.Tifrunner.gnm1.ann1.E10R0K.1</t>
  </si>
  <si>
    <t>S471</t>
  </si>
  <si>
    <t>arahy.Tifrunner.gnm1.ann1.U0AKQE.1</t>
  </si>
  <si>
    <t>arahy.Tifrunner.gnm1.ann1.PFVK4Y.1</t>
  </si>
  <si>
    <t>S793</t>
  </si>
  <si>
    <t>arahy.Tifrunner.gnm1.ann1.T5Y2Y6.1</t>
  </si>
  <si>
    <t>arahy.Tifrunner.gnm1.ann1.0RL0PX.1</t>
  </si>
  <si>
    <t>S1108</t>
  </si>
  <si>
    <t>arahy.Tifrunner.gnm1.ann1.R35BZ6.1</t>
  </si>
  <si>
    <t>arahy.Tifrunner.gnm1.ann1.H1KJG3.1</t>
  </si>
  <si>
    <t>S537</t>
  </si>
  <si>
    <t>S166</t>
  </si>
  <si>
    <t>arahy.Tifrunner.gnm1.ann1.86R49N.1</t>
  </si>
  <si>
    <t>S596</t>
  </si>
  <si>
    <t>arahy.Tifrunner.gnm1.ann1.81342Q.1</t>
  </si>
  <si>
    <t>arahy.Tifrunner.gnm1.ann1.RBX16R.1</t>
  </si>
  <si>
    <t>S113</t>
  </si>
  <si>
    <t>arahy.Tifrunner.gnm1.ann1.GED73I.1</t>
  </si>
  <si>
    <t>arahy.Tifrunner.gnm1.ann1.D9ZPCT.4</t>
  </si>
  <si>
    <t>arahy.Tifrunner.gnm1.ann1.GZV6IQ.1</t>
  </si>
  <si>
    <t>S177</t>
  </si>
  <si>
    <t>S714</t>
  </si>
  <si>
    <t>arahy.Tifrunner.gnm1.ann1.CB4TML.1</t>
  </si>
  <si>
    <t>S656</t>
  </si>
  <si>
    <t>arahy.Tifrunner.gnm1.ann1.734U7E.1</t>
  </si>
  <si>
    <t>T238</t>
  </si>
  <si>
    <t>arahy.Tifrunner.gnm1.ann1.901AMQ.1</t>
  </si>
  <si>
    <t>arahy.Tifrunner.gnm1.ann1.YXGI3Q.1</t>
  </si>
  <si>
    <t>arahy.Tifrunner.gnm1.ann1.P9UE85.1</t>
  </si>
  <si>
    <t>arahy.Tifrunner.gnm1.ann1.V8BLVD.1</t>
  </si>
  <si>
    <t>S431</t>
  </si>
  <si>
    <t>arahy.Tifrunner.gnm1.ann1.AM735H.1</t>
  </si>
  <si>
    <t>arahy.Tifrunner.gnm1.ann1.7X1Y1S.1</t>
  </si>
  <si>
    <t>arahy.Tifrunner.gnm1.ann1.Y7PKX5.1</t>
  </si>
  <si>
    <t>arahy.Tifrunner.gnm1.ann1.N274YR.1</t>
  </si>
  <si>
    <t>arahy.Tifrunner.gnm1.ann1.FSC14G.1</t>
  </si>
  <si>
    <t>arahy.Tifrunner.gnm1.ann1.9WU370.1</t>
  </si>
  <si>
    <t>arahy.Tifrunner.gnm1.ann1.A6N0MA.1</t>
  </si>
  <si>
    <t>arahy.Tifrunner.gnm1.ann1.V8M1HU.1</t>
  </si>
  <si>
    <t>T483</t>
  </si>
  <si>
    <t>S557</t>
  </si>
  <si>
    <t>arahy.Tifrunner.gnm1.ann1.F2WDYD.2</t>
  </si>
  <si>
    <t>arahy.Tifrunner.gnm1.ann1.V41UA4.2</t>
  </si>
  <si>
    <t>S955</t>
  </si>
  <si>
    <t>arahy.Tifrunner.gnm1.ann1.0ZR0UF.2</t>
  </si>
  <si>
    <t>arahy.Tifrunner.gnm1.ann1.HMW6IE.2</t>
  </si>
  <si>
    <t>S949</t>
  </si>
  <si>
    <t>arahy.Tifrunner.gnm1.ann1.DQ4RIU.1</t>
  </si>
  <si>
    <t>arahy.Tifrunner.gnm1.ann1.Q10QVY.1</t>
  </si>
  <si>
    <t>arahy.Tifrunner.gnm1.ann1.IAMR94.1</t>
  </si>
  <si>
    <t>arahy.Tifrunner.gnm1.ann1.E5GBGH.1</t>
  </si>
  <si>
    <t>T1108</t>
  </si>
  <si>
    <t>e                                                                                                                                   (Leaf of AhABI4-silenced plant &amp; Root of AhABI4-silenced plant common, 31)</t>
    <phoneticPr fontId="1" type="noConversion"/>
  </si>
  <si>
    <t>arahy.Tifrunner.gnm1.ann1.15IZES.1</t>
  </si>
  <si>
    <t>T316</t>
  </si>
  <si>
    <t>arahy.Tifrunner.gnm1.ann1.RX1SGL.1</t>
  </si>
  <si>
    <t>S287</t>
  </si>
  <si>
    <t>arahy.Tifrunner.gnm1.ann1.W35S2M.2</t>
  </si>
  <si>
    <t>S712</t>
  </si>
  <si>
    <t>S1038</t>
  </si>
  <si>
    <t>arahy.Tifrunner.gnm1.ann1.KWM0H4.1</t>
  </si>
  <si>
    <t>arahy.Tifrunner.gnm1.ann1.NN057S.1</t>
  </si>
  <si>
    <t>S419</t>
  </si>
  <si>
    <t>arahy.Tifrunner.gnm1.ann1.CC2QWC.1</t>
  </si>
  <si>
    <t>arahy.Tifrunner.gnm1.ann1.Z84XTW.1</t>
  </si>
  <si>
    <t>arahy.Tifrunner.gnm1.ann1.FM5VYN.1</t>
  </si>
  <si>
    <t>arahy.Tifrunner.gnm1.ann1.NAQH5K.1</t>
  </si>
  <si>
    <t>T901</t>
  </si>
  <si>
    <t>arahy.Tifrunner.gnm1.ann1.BAUB6M.1</t>
  </si>
  <si>
    <t>T121</t>
  </si>
  <si>
    <t>arahy.Tifrunner.gnm1.ann1.9T1CY3.1</t>
  </si>
  <si>
    <t>arahy.Tifrunner.gnm1.ann1.XP10PA.2</t>
  </si>
  <si>
    <t>arahy.Tifrunner.gnm1.ann1.56X5WL.2</t>
  </si>
  <si>
    <t>T581</t>
  </si>
  <si>
    <t>S313</t>
  </si>
  <si>
    <t>arahy.Tifrunner.gnm1.ann1.FNBZ5S.1</t>
  </si>
  <si>
    <t>arahy.Tifrunner.gnm1.ann1.MQC2P6.1</t>
  </si>
  <si>
    <t>T447</t>
  </si>
  <si>
    <t>arahy.Tifrunner.gnm1.ann1.V7MLFS.2</t>
  </si>
  <si>
    <t>S981</t>
  </si>
  <si>
    <t>arahy.Tifrunner.gnm1.ann1.MYF06S.4</t>
  </si>
  <si>
    <t>S470</t>
  </si>
  <si>
    <t>arahy.Tifrunner.gnm1.ann1.Q9RGLK.1</t>
  </si>
  <si>
    <t>arahy.Tifrunner.gnm1.ann1.Z6JTIR.1</t>
  </si>
  <si>
    <t>S326</t>
  </si>
  <si>
    <t>arahy.Tifrunner.gnm1.ann1.6NN0YE.3</t>
  </si>
  <si>
    <t>arahy.Tifrunner.gnm1.ann1.KS3LQK.2</t>
  </si>
  <si>
    <t>arahy.Tifrunner.gnm1.ann1.185U5B.3</t>
  </si>
  <si>
    <t>arahy.Tifrunner.gnm1.ann1.7PY5NM.1</t>
  </si>
  <si>
    <t>S410</t>
  </si>
  <si>
    <t>arahy.Tifrunner.gnm1.ann1.WB8Z1Y.1</t>
  </si>
  <si>
    <t>S353</t>
  </si>
  <si>
    <t>arahy.Tifrunner.gnm1.ann1.4RYA37.1</t>
  </si>
  <si>
    <t>S400</t>
  </si>
  <si>
    <t>arahy.Tifrunner.gnm1.ann1.0CFS5U.2</t>
  </si>
  <si>
    <t>arahy.Tifrunner.gnm1.ann1.1N9EHH.1</t>
  </si>
  <si>
    <t>arahy.Tifrunner.gnm1.ann1.GV3QTF.1</t>
  </si>
  <si>
    <t>arahy.Tifrunner.gnm1.ann1.I67LVW.1</t>
  </si>
  <si>
    <t>S804</t>
  </si>
  <si>
    <t>S189</t>
  </si>
  <si>
    <t>arahy.Tifrunner.gnm1.ann1.GBJ0AR.1</t>
  </si>
  <si>
    <t>T63</t>
  </si>
  <si>
    <t>arahy.Tifrunner.gnm1.ann1.LFLY9L.3</t>
  </si>
  <si>
    <t>S617</t>
  </si>
  <si>
    <t>arahy.Tifrunner.gnm1.ann1.FTDV76.2</t>
  </si>
  <si>
    <t>T750</t>
  </si>
  <si>
    <t>arahy.Tifrunner.gnm1.ann1.G2H5J3.1</t>
  </si>
  <si>
    <t>S630</t>
  </si>
  <si>
    <t>S604</t>
  </si>
  <si>
    <t>arahy.Tifrunner.gnm1.ann1.MSPK9F.2</t>
  </si>
  <si>
    <t>arahy.Tifrunner.gnm1.ann1.22A3IK.1</t>
  </si>
  <si>
    <t>arahy.Tifrunner.gnm1.ann1.K577WU.1</t>
  </si>
  <si>
    <t>arahy.Tifrunner.gnm1.ann1.CZ3U7F.1</t>
  </si>
  <si>
    <t>arahy.Tifrunner.gnm1.ann1.SG2HK2.1</t>
  </si>
  <si>
    <t>arahy.Tifrunner.gnm1.ann1.CFVF1U.2</t>
  </si>
  <si>
    <t>arahy.Tifrunner.gnm1.ann1.XK3KPA.1</t>
  </si>
  <si>
    <t>T697</t>
  </si>
  <si>
    <t>S415</t>
  </si>
  <si>
    <t>arahy.Tifrunner.gnm1.ann1.SP9TBW.1</t>
  </si>
  <si>
    <t>S258</t>
  </si>
  <si>
    <t>arahy.Tifrunner.gnm1.ann1.4E075G.1</t>
  </si>
  <si>
    <t>S765</t>
  </si>
  <si>
    <t>arahy.Tifrunner.gnm1.ann1.ZRDP9E.1</t>
  </si>
  <si>
    <t>arahy.Tifrunner.gnm1.ann1.201XHT.4</t>
  </si>
  <si>
    <t>T890</t>
  </si>
  <si>
    <t>arahy.Tifrunner.gnm1.ann1.Y4ZXGE.1</t>
  </si>
  <si>
    <t>arahy.Tifrunner.gnm1.ann1.7B7L4H.3</t>
  </si>
  <si>
    <t>T586</t>
  </si>
  <si>
    <t>arahy.Tifrunner.gnm1.ann1.T9RE2C.1</t>
  </si>
  <si>
    <t>arahy.Tifrunner.gnm1.ann1.ZV45BV.1</t>
  </si>
  <si>
    <t>arahy.Tifrunner.gnm1.ann1.Z8UC8R.1</t>
  </si>
  <si>
    <t>arahy.Tifrunner.gnm1.ann1.ZH4NLG.1</t>
  </si>
  <si>
    <t>T860</t>
  </si>
  <si>
    <t>arahy.Tifrunner.gnm1.ann1.SFIU4Y.2</t>
  </si>
  <si>
    <t>S3</t>
  </si>
  <si>
    <t>arahy.Tifrunner.gnm1.ann1.SQJU8W.1</t>
  </si>
  <si>
    <t>arahy.Tifrunner.gnm1.ann1.QAL1ZF.1</t>
  </si>
  <si>
    <t>arahy.Tifrunner.gnm1.ann1.HXMF4Z.1</t>
  </si>
  <si>
    <t>T159</t>
  </si>
  <si>
    <t>arahy.Tifrunner.gnm1.ann1.LDX8EP.1</t>
  </si>
  <si>
    <t>S796</t>
  </si>
  <si>
    <t>arahy.Tifrunner.gnm1.ann1.D7EPYG.1</t>
  </si>
  <si>
    <t>arahy.Tifrunner.gnm1.ann1.BN91FR.1</t>
  </si>
  <si>
    <t>arahy.Tifrunner.gnm1.ann1.779YCA.2</t>
  </si>
  <si>
    <t>arahy.Tifrunner.gnm1.ann1.PH270E.1</t>
  </si>
  <si>
    <t>S502</t>
  </si>
  <si>
    <t>S893</t>
  </si>
  <si>
    <t>arahy.Tifrunner.gnm1.ann1.E8CC8A.1</t>
  </si>
  <si>
    <t>S763</t>
  </si>
  <si>
    <t>T120</t>
  </si>
  <si>
    <t>arahy.Tifrunner.gnm1.ann1.KNS6CZ.1</t>
  </si>
  <si>
    <t>S1395</t>
  </si>
  <si>
    <t>S589</t>
  </si>
  <si>
    <t>arahy.Tifrunner.gnm1.ann1.YYV7TY.1</t>
  </si>
  <si>
    <t>T94</t>
  </si>
  <si>
    <t>arahy.Tifrunner.gnm1.ann1.SRQ5BD.1</t>
  </si>
  <si>
    <t>arahy.Tifrunner.gnm1.ann1.V3922U.1</t>
  </si>
  <si>
    <t>arahy.Tifrunner.gnm1.ann1.VH54GQ.2</t>
  </si>
  <si>
    <t>arahy.Tifrunner.gnm1.ann1.YP5MKI.1</t>
  </si>
  <si>
    <t>S669</t>
  </si>
  <si>
    <t>arahy.Tifrunner.gnm1.ann1.RF6BAC.1</t>
  </si>
  <si>
    <t>arahy.Tifrunner.gnm1.ann1.TTE3SB.1</t>
  </si>
  <si>
    <t>Y497</t>
  </si>
  <si>
    <t>arahy.Tifrunner.gnm1.ann1.VZZ6TG.1</t>
  </si>
  <si>
    <t>arahy.Tifrunner.gnm1.ann1.B2BEUH.5</t>
  </si>
  <si>
    <t>arahy.Tifrunner.gnm1.ann1.3THH2M.2</t>
  </si>
  <si>
    <t>arahy.Tifrunner.gnm1.ann1.P4S7LA.1</t>
  </si>
  <si>
    <t>S521</t>
  </si>
  <si>
    <t>arahy.Tifrunner.gnm1.ann1.S879XT.1</t>
  </si>
  <si>
    <t>S1635</t>
  </si>
  <si>
    <t>arahy.Tifrunner.gnm1.ann1.HT6INV.1</t>
  </si>
  <si>
    <t>S252</t>
  </si>
  <si>
    <t>arahy.Tifrunner.gnm1.ann1.21Z9DD.1</t>
  </si>
  <si>
    <t>S381</t>
  </si>
  <si>
    <t>arahy.Tifrunner.gnm1.ann1.F79NB3.1</t>
  </si>
  <si>
    <t>arahy.Tifrunner.gnm1.ann1.0RG3QL.1</t>
  </si>
  <si>
    <t>arahy.Tifrunner.gnm1.ann1.FE9AN4.4</t>
  </si>
  <si>
    <t>arahy.Tifrunner.gnm1.ann1.FQ27XI.2</t>
  </si>
  <si>
    <t>S1921</t>
  </si>
  <si>
    <t>arahy.Tifrunner.gnm1.ann1.WRM861.1</t>
  </si>
  <si>
    <t>S495</t>
  </si>
  <si>
    <t>arahy.Tifrunner.gnm1.ann1.JN5ZJX.1</t>
  </si>
  <si>
    <t>arahy.Tifrunner.gnm1.ann1.XPT71U.1</t>
  </si>
  <si>
    <t>S797</t>
  </si>
  <si>
    <t>arahy.Tifrunner.gnm1.ann1.TEE0AU.1</t>
  </si>
  <si>
    <t>arahy.Tifrunner.gnm1.ann1.SI7QTZ.1</t>
  </si>
  <si>
    <t>S157</t>
  </si>
  <si>
    <t>arahy.Tifrunner.gnm1.ann1.EPQ3BP.1</t>
  </si>
  <si>
    <t>arahy.Tifrunner.gnm1.ann1.X24JN2.3</t>
  </si>
  <si>
    <t>arahy.Tifrunner.gnm1.ann1.B0SKQG.1</t>
  </si>
  <si>
    <t>S818</t>
  </si>
  <si>
    <t>arahy.Tifrunner.gnm1.ann1.F381U8.1</t>
  </si>
  <si>
    <t>arahy.Tifrunner.gnm1.ann1.79RH6E.1</t>
  </si>
  <si>
    <t>arahy.Tifrunner.gnm1.ann1.SH3RHJ.1</t>
  </si>
  <si>
    <t>arahy.Tifrunner.gnm1.ann1.P8DCPE.1</t>
  </si>
  <si>
    <t>arahy.Tifrunner.gnm1.ann1.TG362X.1</t>
  </si>
  <si>
    <t>arahy.Tifrunner.gnm1.ann1.7WKR24.1</t>
  </si>
  <si>
    <t>S621</t>
  </si>
  <si>
    <t>arahy.Tifrunner.gnm1.ann1.957CJD.1</t>
  </si>
  <si>
    <t>arahy.Tifrunner.gnm1.ann1.VDB3CB.1</t>
  </si>
  <si>
    <t>S1585</t>
  </si>
  <si>
    <t>arahy.Tifrunner.gnm1.ann1.U64MAA.1</t>
  </si>
  <si>
    <t>S1819</t>
  </si>
  <si>
    <t>arahy.Tifrunner.gnm1.ann1.VIL3TT.2</t>
  </si>
  <si>
    <t>arahy.Tifrunner.gnm1.ann1.8YJ5TP.1</t>
  </si>
  <si>
    <t>arahy.Tifrunner.gnm1.ann1.VY9V4D.1</t>
  </si>
  <si>
    <t>arahy.Tifrunner.gnm1.ann1.SAS3Z5.2</t>
  </si>
  <si>
    <t>arahy.Tifrunner.gnm1.ann1.R78DWG.2</t>
  </si>
  <si>
    <t>arahy.Tifrunner.gnm1.ann1.NLRT7D.1</t>
  </si>
  <si>
    <t>arahy.Tifrunner.gnm1.ann1.D1NSDN.1</t>
  </si>
  <si>
    <t>arahy.Tifrunner.gnm1.ann1.LRX8W9.1</t>
  </si>
  <si>
    <t>arahy.Tifrunner.gnm1.ann1.1G1J9V.1</t>
  </si>
  <si>
    <t>arahy.Tifrunner.gnm1.ann1.7PDB7U.3</t>
  </si>
  <si>
    <t>arahy.Tifrunner.gnm1.ann1.XFQ1DZ.3</t>
  </si>
  <si>
    <t>S462</t>
  </si>
  <si>
    <t>arahy.Tifrunner.gnm1.ann1.BD8AAL.1</t>
  </si>
  <si>
    <t>S370</t>
  </si>
  <si>
    <t>arahy.Tifrunner.gnm1.ann1.AY0C6D.2</t>
  </si>
  <si>
    <t>arahy.Tifrunner.gnm1.ann1.YL00Q2.1</t>
  </si>
  <si>
    <t>arahy.Tifrunner.gnm1.ann1.DC2GX7.1</t>
  </si>
  <si>
    <t>arahy.Tifrunner.gnm1.ann1.LH188B.1</t>
  </si>
  <si>
    <t>arahy.Tifrunner.gnm1.ann1.XNR1AK.1</t>
  </si>
  <si>
    <t>arahy.Tifrunner.gnm1.ann1.U655LF.1</t>
  </si>
  <si>
    <t>arahy.Tifrunner.gnm1.ann1.014EBR.1</t>
  </si>
  <si>
    <t>S1014</t>
  </si>
  <si>
    <t>arahy.Tifrunner.gnm1.ann1.Y758W9.1</t>
  </si>
  <si>
    <t>arahy.Tifrunner.gnm1.ann1.XN0C9H.1</t>
  </si>
  <si>
    <t>S933</t>
  </si>
  <si>
    <t>arahy.Tifrunner.gnm1.ann1.3NB7SA.1</t>
  </si>
  <si>
    <t>T64</t>
  </si>
  <si>
    <t>arahy.Tifrunner.gnm1.ann1.3M2LT7.1</t>
  </si>
  <si>
    <t>arahy.Tifrunner.gnm1.ann1.EZ0DFJ.1</t>
  </si>
  <si>
    <t>arahy.Tifrunner.gnm1.ann1.JAFV55.1</t>
  </si>
  <si>
    <t>arahy.Tifrunner.gnm1.ann1.6IB1GK.1</t>
  </si>
  <si>
    <t>arahy.Tifrunner.gnm1.ann1.GP740U.1</t>
  </si>
  <si>
    <t>S517</t>
  </si>
  <si>
    <t>arahy.Tifrunner.gnm1.ann1.B2KMHD.2</t>
  </si>
  <si>
    <t>S541</t>
  </si>
  <si>
    <t>S527</t>
  </si>
  <si>
    <t>arahy.Tifrunner.gnm1.ann1.DG4CQN.2</t>
  </si>
  <si>
    <t>S629</t>
  </si>
  <si>
    <t>S2150</t>
  </si>
  <si>
    <t>arahy.Tifrunner.gnm1.ann1.V30RJW.1</t>
  </si>
  <si>
    <t>S688</t>
  </si>
  <si>
    <t>arahy.Tifrunner.gnm1.ann1.DC6B04.1</t>
  </si>
  <si>
    <t>T458</t>
  </si>
  <si>
    <t>arahy.Tifrunner.gnm1.ann1.79RC6W.2</t>
  </si>
  <si>
    <t>S1469</t>
  </si>
  <si>
    <t>arahy.Tifrunner.gnm1.ann1.X88BGH.1</t>
  </si>
  <si>
    <t>arahy.Tifrunner.gnm1.ann1.KJW9ZT.1</t>
  </si>
  <si>
    <t>S92</t>
  </si>
  <si>
    <t>arahy.Tifrunner.gnm1.ann1.X02Y3Q.1</t>
  </si>
  <si>
    <t>S463</t>
  </si>
  <si>
    <t>arahy.Tifrunner.gnm1.ann1.G26LFA.1</t>
  </si>
  <si>
    <t>S222</t>
  </si>
  <si>
    <t>arahy.Tifrunner.gnm1.ann1.JS0ISV.1</t>
  </si>
  <si>
    <t>S610</t>
  </si>
  <si>
    <t>arahy.Tifrunner.gnm1.ann1.MF78WR.1</t>
  </si>
  <si>
    <t>T416</t>
  </si>
  <si>
    <t>arahy.Tifrunner.gnm1.ann1.J8E4BG.1</t>
  </si>
  <si>
    <t>arahy.Tifrunner.gnm1.ann1.T9ZPF9.1</t>
  </si>
  <si>
    <t>S148</t>
  </si>
  <si>
    <t>arahy.Tifrunner.gnm1.ann1.NIVA4V.1</t>
  </si>
  <si>
    <t>arahy.Tifrunner.gnm1.ann1.UB3YHQ.3</t>
  </si>
  <si>
    <t>S413</t>
  </si>
  <si>
    <t>arahy.Tifrunner.gnm1.ann1.S8VLW1.1</t>
  </si>
  <si>
    <t>arahy.Tifrunner.gnm1.ann1.CHP91T.1</t>
  </si>
  <si>
    <t>arahy.Tifrunner.gnm1.ann1.X5HSKX.1</t>
  </si>
  <si>
    <t>arahy.Tifrunner.gnm1.ann1.B0P3FA.3</t>
  </si>
  <si>
    <t>S698</t>
  </si>
  <si>
    <t>arahy.Tifrunner.gnm1.ann1.W5XP03.2</t>
  </si>
  <si>
    <t>S776</t>
  </si>
  <si>
    <t>T710</t>
  </si>
  <si>
    <t>arahy.Tifrunner.gnm1.ann1.ZASQ2Z.1</t>
  </si>
  <si>
    <t>arahy.Tifrunner.gnm1.ann1.Z4J9LG.1</t>
  </si>
  <si>
    <t>T439</t>
  </si>
  <si>
    <t>arahy.Tifrunner.gnm1.ann1.USYB3W.1</t>
  </si>
  <si>
    <t>S841</t>
  </si>
  <si>
    <t>arahy.Tifrunner.gnm1.ann1.A2IS88.1</t>
  </si>
  <si>
    <t>arahy.Tifrunner.gnm1.ann1.AUY1K1.1</t>
  </si>
  <si>
    <t>arahy.Tifrunner.gnm1.ann1.PB8381.1</t>
  </si>
  <si>
    <t>S877</t>
  </si>
  <si>
    <t>arahy.Tifrunner.gnm1.ann1.GH6CGE.1</t>
  </si>
  <si>
    <t>arahy.Tifrunner.gnm1.ann1.TH49EC.2</t>
  </si>
  <si>
    <t>S578</t>
  </si>
  <si>
    <t>arahy.Tifrunner.gnm1.ann1.ZNJT9X.1</t>
  </si>
  <si>
    <t>arahy.Tifrunner.gnm1.ann1.97VZCN.6</t>
  </si>
  <si>
    <t>S359</t>
  </si>
  <si>
    <t>arahy.Tifrunner.gnm1.ann1.Q955DD.3</t>
  </si>
  <si>
    <t>arahy.Tifrunner.gnm1.ann1.KFZ0IT.1</t>
  </si>
  <si>
    <t>S142</t>
  </si>
  <si>
    <t>S1072</t>
  </si>
  <si>
    <t>S931</t>
  </si>
  <si>
    <t>arahy.Tifrunner.gnm1.ann1.NM2P0U.2</t>
  </si>
  <si>
    <t>arahy.Tifrunner.gnm1.ann1.7L21K7.1</t>
  </si>
  <si>
    <t>S543</t>
  </si>
  <si>
    <t>arahy.Tifrunner.gnm1.ann1.GZ63HS.1</t>
  </si>
  <si>
    <t>arahy.Tifrunner.gnm1.ann1.I6685F.1</t>
  </si>
  <si>
    <t>T253</t>
  </si>
  <si>
    <t>arahy.Tifrunner.gnm1.ann1.W0EE9C.1</t>
  </si>
  <si>
    <t>arahy.Tifrunner.gnm1.ann1.XWP5FV.1</t>
  </si>
  <si>
    <t>arahy.Tifrunner.gnm1.ann1.EPLV3S.1</t>
  </si>
  <si>
    <t>S539</t>
  </si>
  <si>
    <t>arahy.Tifrunner.gnm1.ann1.KHE3JK.1</t>
  </si>
  <si>
    <t>arahy.Tifrunner.gnm1.ann1.P8PIX2.1</t>
  </si>
  <si>
    <t>arahy.Tifrunner.gnm1.ann1.I3QUYC.1</t>
  </si>
  <si>
    <t>Supplementary Table 10 Venn analysis of sites with different phosphorylation lev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shrinkToFit="1"/>
    </xf>
    <xf numFmtId="0" fontId="2" fillId="0" borderId="0" xfId="0" applyFont="1" applyAlignment="1">
      <alignment horizontal="left" vertical="center" shrinkToFi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 shrinkToFit="1"/>
    </xf>
    <xf numFmtId="0" fontId="2" fillId="0" borderId="0" xfId="0" applyFont="1" applyAlignment="1">
      <alignment horizontal="center" vertical="center" shrinkToFit="1"/>
    </xf>
    <xf numFmtId="0" fontId="2" fillId="0" borderId="0" xfId="0" applyFont="1" applyAlignment="1">
      <alignment horizontal="left" vertical="center" shrinkToFi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CA904-61B2-4E66-806A-CBC80DD5C546}">
  <dimension ref="A1:BG402"/>
  <sheetViews>
    <sheetView tabSelected="1" workbookViewId="0">
      <selection sqref="A1:XFD1"/>
    </sheetView>
  </sheetViews>
  <sheetFormatPr defaultRowHeight="15" x14ac:dyDescent="0.25"/>
  <cols>
    <col min="1" max="1" width="5.625" style="2" customWidth="1"/>
    <col min="2" max="2" width="30.625" style="3" customWidth="1"/>
    <col min="3" max="3" width="10.625" style="2" customWidth="1"/>
    <col min="4" max="5" width="5.625" style="2" customWidth="1"/>
    <col min="6" max="6" width="30.625" style="3" customWidth="1"/>
    <col min="7" max="7" width="10.625" style="2" customWidth="1"/>
    <col min="8" max="9" width="5.625" style="2" customWidth="1"/>
    <col min="10" max="10" width="30.625" style="3" customWidth="1"/>
    <col min="11" max="11" width="10.625" style="2" customWidth="1"/>
    <col min="12" max="13" width="5.625" style="2" customWidth="1"/>
    <col min="14" max="14" width="30.625" style="3" customWidth="1"/>
    <col min="15" max="15" width="10.625" style="2" customWidth="1"/>
    <col min="16" max="17" width="5.625" style="2" customWidth="1"/>
    <col min="18" max="18" width="30.625" style="2" customWidth="1"/>
    <col min="19" max="19" width="10.625" style="2" customWidth="1"/>
    <col min="20" max="21" width="5.625" style="2" customWidth="1"/>
    <col min="22" max="22" width="30.625" style="2" customWidth="1"/>
    <col min="23" max="23" width="10.625" style="2" customWidth="1"/>
    <col min="24" max="25" width="5.625" style="2" customWidth="1"/>
    <col min="26" max="26" width="30.625" style="3" customWidth="1"/>
    <col min="27" max="27" width="10.625" style="2" customWidth="1"/>
    <col min="28" max="29" width="5.625" style="2" customWidth="1"/>
    <col min="30" max="30" width="30.625" style="3" customWidth="1"/>
    <col min="31" max="31" width="10.625" style="2" customWidth="1"/>
    <col min="32" max="33" width="5.625" style="2" customWidth="1"/>
    <col min="34" max="34" width="30.625" style="2" customWidth="1"/>
    <col min="35" max="35" width="10.625" style="2" customWidth="1"/>
    <col min="36" max="37" width="5.625" style="2" customWidth="1"/>
    <col min="38" max="38" width="30.625" style="2" customWidth="1"/>
    <col min="39" max="39" width="10.625" style="7" customWidth="1"/>
    <col min="40" max="41" width="5.625" style="2" customWidth="1"/>
    <col min="42" max="42" width="30.625" style="2" customWidth="1"/>
    <col min="43" max="43" width="10.625" style="2" customWidth="1"/>
    <col min="44" max="45" width="5.625" style="2" customWidth="1"/>
    <col min="46" max="46" width="30.625" style="2" customWidth="1"/>
    <col min="47" max="47" width="10.625" style="2" customWidth="1"/>
    <col min="48" max="49" width="5.625" style="2" customWidth="1"/>
    <col min="50" max="50" width="30.625" style="3" customWidth="1"/>
    <col min="51" max="51" width="10.625" style="2" customWidth="1"/>
    <col min="52" max="53" width="5.625" style="2" customWidth="1"/>
    <col min="54" max="54" width="30.625" style="3" customWidth="1"/>
    <col min="55" max="55" width="10.625" style="2" customWidth="1"/>
    <col min="56" max="57" width="5.625" style="2" customWidth="1"/>
    <col min="58" max="58" width="30.625" style="3" customWidth="1"/>
    <col min="59" max="59" width="10.625" style="2" customWidth="1"/>
    <col min="60" max="16384" width="9" style="2"/>
  </cols>
  <sheetData>
    <row r="1" spans="1:59" s="9" customFormat="1" ht="14.25" x14ac:dyDescent="0.2">
      <c r="A1" s="9" t="s">
        <v>2034</v>
      </c>
    </row>
    <row r="2" spans="1:59" s="1" customFormat="1" ht="60" customHeight="1" x14ac:dyDescent="0.2">
      <c r="A2" s="12" t="s">
        <v>361</v>
      </c>
      <c r="B2" s="12"/>
      <c r="C2" s="12"/>
      <c r="E2" s="12" t="s">
        <v>497</v>
      </c>
      <c r="F2" s="12"/>
      <c r="G2" s="12"/>
      <c r="I2" s="12" t="s">
        <v>1059</v>
      </c>
      <c r="J2" s="12"/>
      <c r="K2" s="12"/>
      <c r="M2" s="12" t="s">
        <v>3</v>
      </c>
      <c r="N2" s="12"/>
      <c r="O2" s="12"/>
      <c r="Q2" s="12" t="s">
        <v>1483</v>
      </c>
      <c r="R2" s="12"/>
      <c r="S2" s="12"/>
      <c r="U2" s="12" t="s">
        <v>9</v>
      </c>
      <c r="V2" s="12"/>
      <c r="W2" s="12"/>
      <c r="Y2" s="12" t="s">
        <v>0</v>
      </c>
      <c r="Z2" s="12"/>
      <c r="AA2" s="12"/>
      <c r="AC2" s="12" t="s">
        <v>1780</v>
      </c>
      <c r="AD2" s="12"/>
      <c r="AE2" s="12"/>
      <c r="AG2" s="12" t="s">
        <v>1</v>
      </c>
      <c r="AH2" s="12"/>
      <c r="AI2" s="12"/>
      <c r="AK2" s="12" t="s">
        <v>2</v>
      </c>
      <c r="AL2" s="12"/>
      <c r="AM2" s="12"/>
      <c r="AO2" s="12" t="s">
        <v>5</v>
      </c>
      <c r="AP2" s="12"/>
      <c r="AQ2" s="12"/>
      <c r="AS2" s="12" t="s">
        <v>6</v>
      </c>
      <c r="AT2" s="12"/>
      <c r="AU2" s="12"/>
      <c r="AW2" s="12" t="s">
        <v>7</v>
      </c>
      <c r="AX2" s="12"/>
      <c r="AY2" s="12"/>
      <c r="BA2" s="12" t="s">
        <v>8</v>
      </c>
      <c r="BB2" s="12"/>
      <c r="BC2" s="12"/>
      <c r="BE2" s="12" t="s">
        <v>4</v>
      </c>
      <c r="BF2" s="12"/>
      <c r="BG2" s="12"/>
    </row>
    <row r="3" spans="1:59" s="1" customFormat="1" ht="16.5" customHeight="1" x14ac:dyDescent="0.2">
      <c r="B3" s="1" t="s">
        <v>362</v>
      </c>
      <c r="C3" s="1" t="s">
        <v>363</v>
      </c>
      <c r="F3" s="1" t="s">
        <v>362</v>
      </c>
      <c r="G3" s="1" t="s">
        <v>363</v>
      </c>
      <c r="I3" s="4"/>
      <c r="J3" s="1" t="s">
        <v>362</v>
      </c>
      <c r="K3" s="1" t="s">
        <v>363</v>
      </c>
      <c r="M3" s="5"/>
      <c r="N3" s="1" t="s">
        <v>362</v>
      </c>
      <c r="O3" s="1" t="s">
        <v>363</v>
      </c>
      <c r="Q3" s="4"/>
      <c r="R3" s="1" t="s">
        <v>362</v>
      </c>
      <c r="S3" s="1" t="s">
        <v>363</v>
      </c>
      <c r="U3" s="4"/>
      <c r="V3" s="1" t="s">
        <v>362</v>
      </c>
      <c r="W3" s="1" t="s">
        <v>363</v>
      </c>
      <c r="Y3" s="4"/>
      <c r="Z3" s="1" t="s">
        <v>362</v>
      </c>
      <c r="AA3" s="1" t="s">
        <v>363</v>
      </c>
      <c r="AC3" s="4"/>
      <c r="AD3" s="1" t="s">
        <v>362</v>
      </c>
      <c r="AE3" s="1" t="s">
        <v>363</v>
      </c>
      <c r="AH3" s="1" t="s">
        <v>362</v>
      </c>
      <c r="AI3" s="1" t="s">
        <v>363</v>
      </c>
      <c r="AL3" s="1" t="s">
        <v>362</v>
      </c>
      <c r="AM3" s="1" t="s">
        <v>363</v>
      </c>
      <c r="AP3" s="1" t="s">
        <v>362</v>
      </c>
      <c r="AQ3" s="1" t="s">
        <v>363</v>
      </c>
      <c r="AS3" s="4"/>
      <c r="AT3" s="1" t="s">
        <v>362</v>
      </c>
      <c r="AU3" s="1" t="s">
        <v>363</v>
      </c>
      <c r="AX3" s="1" t="s">
        <v>362</v>
      </c>
      <c r="AY3" s="1" t="s">
        <v>363</v>
      </c>
      <c r="BB3" s="1" t="s">
        <v>362</v>
      </c>
      <c r="BC3" s="1" t="s">
        <v>363</v>
      </c>
      <c r="BF3" s="1" t="s">
        <v>362</v>
      </c>
      <c r="BG3" s="1" t="s">
        <v>363</v>
      </c>
    </row>
    <row r="4" spans="1:59" x14ac:dyDescent="0.25">
      <c r="A4" s="10">
        <f>MAX(A$3:A3)+1</f>
        <v>1</v>
      </c>
      <c r="B4" s="11" t="s">
        <v>301</v>
      </c>
      <c r="C4" s="2" t="s">
        <v>302</v>
      </c>
      <c r="E4" s="5">
        <f>MAX(E$3:E3)+1</f>
        <v>1</v>
      </c>
      <c r="F4" s="6" t="s">
        <v>442</v>
      </c>
      <c r="G4" s="2" t="s">
        <v>443</v>
      </c>
      <c r="I4" s="5">
        <f>MAX(I$3:I3)+1</f>
        <v>1</v>
      </c>
      <c r="J4" s="6" t="s">
        <v>788</v>
      </c>
      <c r="K4" s="2" t="s">
        <v>789</v>
      </c>
      <c r="M4" s="5">
        <f>MAX(M$3:M3)+1</f>
        <v>1</v>
      </c>
      <c r="N4" s="6" t="s">
        <v>1074</v>
      </c>
      <c r="O4" s="2" t="s">
        <v>1075</v>
      </c>
      <c r="Q4" s="5">
        <f>MAX(Q$3:Q3)+1</f>
        <v>1</v>
      </c>
      <c r="R4" s="6" t="s">
        <v>1448</v>
      </c>
      <c r="S4" s="2" t="s">
        <v>961</v>
      </c>
      <c r="U4" s="5">
        <f>MAX(U$3:U3)+1</f>
        <v>1</v>
      </c>
      <c r="V4" s="6" t="s">
        <v>1563</v>
      </c>
      <c r="W4" s="2" t="s">
        <v>342</v>
      </c>
      <c r="Y4" s="5">
        <f>MAX(Y$3:Y3)+1</f>
        <v>1</v>
      </c>
      <c r="Z4" s="6" t="s">
        <v>526</v>
      </c>
      <c r="AA4" s="2" t="s">
        <v>1732</v>
      </c>
      <c r="AC4" s="5">
        <f>MAX(AC$3:AC3)+1</f>
        <v>1</v>
      </c>
      <c r="AD4" s="6" t="s">
        <v>1772</v>
      </c>
      <c r="AE4" s="2" t="s">
        <v>857</v>
      </c>
      <c r="AG4" s="2">
        <v>1</v>
      </c>
      <c r="AH4" s="3" t="s">
        <v>1781</v>
      </c>
      <c r="AI4" s="2" t="s">
        <v>1281</v>
      </c>
      <c r="AK4" s="2">
        <v>1</v>
      </c>
      <c r="AL4" s="3" t="s">
        <v>1800</v>
      </c>
      <c r="AM4" s="8" t="s">
        <v>1801</v>
      </c>
      <c r="AO4" s="2">
        <f>MAX(AO$3:AO3)+1</f>
        <v>1</v>
      </c>
      <c r="AP4" s="3" t="s">
        <v>1822</v>
      </c>
      <c r="AQ4" s="2" t="s">
        <v>565</v>
      </c>
      <c r="AS4" s="14">
        <f>MAX(AS$3:AS3)+1</f>
        <v>1</v>
      </c>
      <c r="AT4" s="13" t="s">
        <v>1851</v>
      </c>
      <c r="AU4" s="2" t="s">
        <v>1874</v>
      </c>
      <c r="AW4" s="5">
        <f>MAX(AW$3:AW3)+1</f>
        <v>1</v>
      </c>
      <c r="AX4" s="6" t="s">
        <v>1951</v>
      </c>
      <c r="AY4" s="2" t="s">
        <v>1952</v>
      </c>
      <c r="BA4" s="5">
        <f>MAX(BA$3:BA3)+1</f>
        <v>1</v>
      </c>
      <c r="BB4" s="6" t="s">
        <v>1563</v>
      </c>
      <c r="BC4" s="2" t="s">
        <v>342</v>
      </c>
      <c r="BE4" s="5">
        <f>MAX(BE$3:BE3)+1</f>
        <v>1</v>
      </c>
      <c r="BF4" s="6" t="s">
        <v>403</v>
      </c>
      <c r="BG4" s="2" t="s">
        <v>2003</v>
      </c>
    </row>
    <row r="5" spans="1:59" x14ac:dyDescent="0.25">
      <c r="A5" s="10"/>
      <c r="B5" s="11" t="s">
        <v>301</v>
      </c>
      <c r="C5" s="2" t="s">
        <v>354</v>
      </c>
      <c r="E5" s="2">
        <f>MAX(E$3:E4)+1</f>
        <v>2</v>
      </c>
      <c r="F5" s="3" t="s">
        <v>403</v>
      </c>
      <c r="G5" s="2" t="s">
        <v>146</v>
      </c>
      <c r="I5" s="2">
        <f>MAX(I$3:I4)+1</f>
        <v>2</v>
      </c>
      <c r="J5" s="3" t="s">
        <v>507</v>
      </c>
      <c r="K5" s="2" t="s">
        <v>508</v>
      </c>
      <c r="M5" s="2">
        <f>MAX(M$3:M4)+1</f>
        <v>2</v>
      </c>
      <c r="N5" s="3" t="s">
        <v>649</v>
      </c>
      <c r="O5" s="2" t="s">
        <v>168</v>
      </c>
      <c r="Q5" s="2">
        <f>MAX(Q$3:Q4)+1</f>
        <v>2</v>
      </c>
      <c r="R5" s="3" t="s">
        <v>416</v>
      </c>
      <c r="S5" s="2" t="s">
        <v>71</v>
      </c>
      <c r="U5" s="10">
        <f>MAX(U$3:U4)+1</f>
        <v>2</v>
      </c>
      <c r="V5" s="11" t="s">
        <v>1669</v>
      </c>
      <c r="W5" s="2" t="s">
        <v>1672</v>
      </c>
      <c r="Y5" s="2">
        <f>MAX(Y$3:Y4)+1</f>
        <v>2</v>
      </c>
      <c r="Z5" s="3" t="s">
        <v>1734</v>
      </c>
      <c r="AA5" s="2" t="s">
        <v>1735</v>
      </c>
      <c r="AC5" s="2">
        <f>MAX(AC$3:AC4)+1</f>
        <v>2</v>
      </c>
      <c r="AD5" s="3" t="s">
        <v>1142</v>
      </c>
      <c r="AE5" s="2" t="s">
        <v>1774</v>
      </c>
      <c r="AG5" s="2">
        <v>2</v>
      </c>
      <c r="AH5" s="3" t="s">
        <v>106</v>
      </c>
      <c r="AI5" s="2" t="s">
        <v>1797</v>
      </c>
      <c r="AK5" s="2">
        <v>2</v>
      </c>
      <c r="AL5" s="3" t="s">
        <v>1813</v>
      </c>
      <c r="AM5" s="8" t="s">
        <v>821</v>
      </c>
      <c r="AO5" s="10">
        <f>MAX(AO$3:AO4)+1</f>
        <v>2</v>
      </c>
      <c r="AP5" s="11" t="s">
        <v>416</v>
      </c>
      <c r="AQ5" s="2" t="s">
        <v>1827</v>
      </c>
      <c r="AS5" s="14"/>
      <c r="AT5" s="13" t="s">
        <v>1851</v>
      </c>
      <c r="AU5" s="2" t="s">
        <v>1852</v>
      </c>
      <c r="AW5" s="2">
        <f>MAX(AW$3:AW4)+1</f>
        <v>2</v>
      </c>
      <c r="AX5" s="3" t="s">
        <v>1903</v>
      </c>
      <c r="AY5" s="2" t="s">
        <v>1016</v>
      </c>
      <c r="BA5" s="10">
        <f>MAX(BA$3:BA4)+1</f>
        <v>2</v>
      </c>
      <c r="BB5" s="11" t="s">
        <v>1669</v>
      </c>
      <c r="BC5" s="2" t="s">
        <v>1672</v>
      </c>
      <c r="BE5" s="2">
        <f>MAX(BE$3:BE4)+1</f>
        <v>2</v>
      </c>
      <c r="BF5" s="3" t="s">
        <v>1781</v>
      </c>
      <c r="BG5" s="2" t="s">
        <v>1914</v>
      </c>
    </row>
    <row r="6" spans="1:59" x14ac:dyDescent="0.25">
      <c r="A6" s="2">
        <f>MAX(A$3:A5)+1</f>
        <v>2</v>
      </c>
      <c r="B6" s="3" t="s">
        <v>52</v>
      </c>
      <c r="C6" s="2" t="s">
        <v>53</v>
      </c>
      <c r="E6" s="2">
        <f>MAX(E$3:E5)+1</f>
        <v>3</v>
      </c>
      <c r="F6" s="3" t="s">
        <v>416</v>
      </c>
      <c r="G6" s="2" t="s">
        <v>417</v>
      </c>
      <c r="I6" s="2">
        <f>MAX(I$3:I5)+1</f>
        <v>3</v>
      </c>
      <c r="J6" s="3" t="s">
        <v>649</v>
      </c>
      <c r="K6" s="2" t="s">
        <v>279</v>
      </c>
      <c r="M6" s="2">
        <f>MAX(M$3:M5)+1</f>
        <v>3</v>
      </c>
      <c r="N6" s="3" t="s">
        <v>526</v>
      </c>
      <c r="O6" s="2" t="s">
        <v>1382</v>
      </c>
      <c r="Q6" s="2">
        <f>MAX(Q$3:Q5)+1</f>
        <v>3</v>
      </c>
      <c r="R6" s="3" t="s">
        <v>1426</v>
      </c>
      <c r="S6" s="2" t="s">
        <v>628</v>
      </c>
      <c r="U6" s="10"/>
      <c r="V6" s="11" t="s">
        <v>1669</v>
      </c>
      <c r="W6" s="2" t="s">
        <v>1670</v>
      </c>
      <c r="Y6" s="2">
        <f>MAX(Y$3:Y5)+1</f>
        <v>3</v>
      </c>
      <c r="Z6" s="3" t="s">
        <v>1491</v>
      </c>
      <c r="AA6" s="2" t="s">
        <v>1716</v>
      </c>
      <c r="AC6" s="2">
        <f>MAX(AC$3:AC5)+1</f>
        <v>3</v>
      </c>
      <c r="AD6" s="3" t="s">
        <v>1760</v>
      </c>
      <c r="AE6" s="2" t="s">
        <v>1091</v>
      </c>
      <c r="AG6" s="2">
        <v>3</v>
      </c>
      <c r="AH6" s="3" t="s">
        <v>501</v>
      </c>
      <c r="AI6" s="2" t="s">
        <v>1782</v>
      </c>
      <c r="AK6" s="2">
        <v>3</v>
      </c>
      <c r="AL6" s="3" t="s">
        <v>501</v>
      </c>
      <c r="AM6" s="8" t="s">
        <v>1802</v>
      </c>
      <c r="AO6" s="10"/>
      <c r="AP6" s="11" t="s">
        <v>416</v>
      </c>
      <c r="AQ6" s="2" t="s">
        <v>135</v>
      </c>
      <c r="AS6" s="2">
        <f>MAX(AS$3:AS5)+1</f>
        <v>2</v>
      </c>
      <c r="AT6" s="3" t="s">
        <v>1848</v>
      </c>
      <c r="AU6" s="2" t="s">
        <v>1849</v>
      </c>
      <c r="AW6" s="2">
        <f>MAX(AW$3:AW5)+1</f>
        <v>3</v>
      </c>
      <c r="AX6" s="3" t="s">
        <v>1939</v>
      </c>
      <c r="AY6" s="2" t="s">
        <v>544</v>
      </c>
      <c r="BA6" s="10"/>
      <c r="BB6" s="11" t="s">
        <v>1669</v>
      </c>
      <c r="BC6" s="2" t="s">
        <v>1670</v>
      </c>
      <c r="BE6" s="10">
        <f>MAX(BE$3:BE5)+1</f>
        <v>3</v>
      </c>
      <c r="BF6" s="11" t="s">
        <v>1958</v>
      </c>
      <c r="BG6" s="2" t="s">
        <v>595</v>
      </c>
    </row>
    <row r="7" spans="1:59" x14ac:dyDescent="0.25">
      <c r="A7" s="2">
        <f>MAX(A$3:A6)+1</f>
        <v>3</v>
      </c>
      <c r="B7" s="3" t="s">
        <v>151</v>
      </c>
      <c r="C7" s="2" t="s">
        <v>32</v>
      </c>
      <c r="E7" s="2">
        <f>MAX(E$3:E6)+1</f>
        <v>4</v>
      </c>
      <c r="F7" s="3" t="s">
        <v>493</v>
      </c>
      <c r="G7" s="2" t="s">
        <v>81</v>
      </c>
      <c r="I7" s="2">
        <f>MAX(I$3:I6)+1</f>
        <v>4</v>
      </c>
      <c r="J7" s="3" t="s">
        <v>526</v>
      </c>
      <c r="K7" s="2" t="s">
        <v>527</v>
      </c>
      <c r="M7" s="2">
        <f>MAX(M$3:M6)+1</f>
        <v>4</v>
      </c>
      <c r="N7" s="3" t="s">
        <v>1392</v>
      </c>
      <c r="O7" s="2" t="s">
        <v>698</v>
      </c>
      <c r="Q7" s="2">
        <f>MAX(Q$3:Q6)+1</f>
        <v>4</v>
      </c>
      <c r="R7" s="3" t="s">
        <v>1415</v>
      </c>
      <c r="S7" s="2" t="s">
        <v>1416</v>
      </c>
      <c r="U7" s="2">
        <f>MAX(U$3:U6)+1</f>
        <v>3</v>
      </c>
      <c r="V7" s="3" t="s">
        <v>1663</v>
      </c>
      <c r="W7" s="2" t="s">
        <v>1664</v>
      </c>
      <c r="Y7" s="2">
        <f>MAX(Y$3:Y6)+1</f>
        <v>4</v>
      </c>
      <c r="Z7" s="3" t="s">
        <v>1710</v>
      </c>
      <c r="AA7" s="2" t="s">
        <v>1061</v>
      </c>
      <c r="AC7" s="2">
        <f>MAX(AC$3:AC6)+1</f>
        <v>4</v>
      </c>
      <c r="AD7" s="3" t="s">
        <v>1764</v>
      </c>
      <c r="AE7" s="2" t="s">
        <v>104</v>
      </c>
      <c r="AG7" s="2">
        <v>4</v>
      </c>
      <c r="AH7" s="3" t="s">
        <v>978</v>
      </c>
      <c r="AI7" s="2" t="s">
        <v>1790</v>
      </c>
      <c r="AK7" s="2">
        <v>4</v>
      </c>
      <c r="AL7" s="3" t="s">
        <v>1798</v>
      </c>
      <c r="AM7" s="8" t="s">
        <v>585</v>
      </c>
      <c r="AO7" s="2">
        <f>MAX(AO$3:AO6)+1</f>
        <v>3</v>
      </c>
      <c r="AP7" s="3" t="s">
        <v>1815</v>
      </c>
      <c r="AQ7" s="2" t="s">
        <v>119</v>
      </c>
      <c r="AS7" s="2">
        <f>MAX(AS$3:AS6)+1</f>
        <v>3</v>
      </c>
      <c r="AT7" s="3" t="s">
        <v>894</v>
      </c>
      <c r="AU7" s="2" t="s">
        <v>1137</v>
      </c>
      <c r="AW7" s="2">
        <f>MAX(AW$3:AW6)+1</f>
        <v>4</v>
      </c>
      <c r="AX7" s="3" t="s">
        <v>231</v>
      </c>
      <c r="AY7" s="2" t="s">
        <v>1918</v>
      </c>
      <c r="BA7" s="2">
        <f>MAX(BA$3:BA6)+1</f>
        <v>3</v>
      </c>
      <c r="BB7" s="3" t="s">
        <v>1663</v>
      </c>
      <c r="BC7" s="2" t="s">
        <v>1664</v>
      </c>
      <c r="BE7" s="10"/>
      <c r="BF7" s="11" t="s">
        <v>1958</v>
      </c>
      <c r="BG7" s="2" t="s">
        <v>434</v>
      </c>
    </row>
    <row r="8" spans="1:59" x14ac:dyDescent="0.25">
      <c r="A8" s="2">
        <f>MAX(A$3:A7)+1</f>
        <v>4</v>
      </c>
      <c r="B8" s="3" t="s">
        <v>305</v>
      </c>
      <c r="C8" s="2" t="s">
        <v>306</v>
      </c>
      <c r="E8" s="2">
        <f>MAX(E$3:E7)+1</f>
        <v>5</v>
      </c>
      <c r="F8" s="3" t="s">
        <v>492</v>
      </c>
      <c r="G8" s="2" t="s">
        <v>473</v>
      </c>
      <c r="I8" s="2">
        <f>MAX(I$3:I7)+1</f>
        <v>5</v>
      </c>
      <c r="J8" s="3" t="s">
        <v>926</v>
      </c>
      <c r="K8" s="2" t="s">
        <v>214</v>
      </c>
      <c r="M8" s="2">
        <f>MAX(M$3:M7)+1</f>
        <v>5</v>
      </c>
      <c r="N8" s="3" t="s">
        <v>1312</v>
      </c>
      <c r="O8" s="2" t="s">
        <v>1313</v>
      </c>
      <c r="Q8" s="2">
        <f>MAX(Q$3:Q7)+1</f>
        <v>5</v>
      </c>
      <c r="R8" s="3" t="s">
        <v>1442</v>
      </c>
      <c r="S8" s="2" t="s">
        <v>1443</v>
      </c>
      <c r="U8" s="2">
        <f>MAX(U$3:U7)+1</f>
        <v>4</v>
      </c>
      <c r="V8" s="3" t="s">
        <v>1528</v>
      </c>
      <c r="W8" s="2" t="s">
        <v>609</v>
      </c>
      <c r="Y8" s="2">
        <f>MAX(Y$3:Y7)+1</f>
        <v>5</v>
      </c>
      <c r="Z8" s="3" t="s">
        <v>444</v>
      </c>
      <c r="AA8" s="2" t="s">
        <v>965</v>
      </c>
      <c r="AC8" s="2">
        <f>MAX(AC$3:AC7)+1</f>
        <v>5</v>
      </c>
      <c r="AD8" s="3" t="s">
        <v>1765</v>
      </c>
      <c r="AE8" s="2" t="s">
        <v>168</v>
      </c>
      <c r="AG8" s="2">
        <v>5</v>
      </c>
      <c r="AH8" s="3" t="s">
        <v>1464</v>
      </c>
      <c r="AI8" s="2" t="s">
        <v>1758</v>
      </c>
      <c r="AK8" s="2">
        <v>5</v>
      </c>
      <c r="AL8" s="3" t="s">
        <v>972</v>
      </c>
      <c r="AM8" s="8" t="s">
        <v>1807</v>
      </c>
      <c r="AO8" s="2">
        <f>MAX(AO$3:AO7)+1</f>
        <v>4</v>
      </c>
      <c r="AP8" s="3" t="s">
        <v>1823</v>
      </c>
      <c r="AQ8" s="2" t="s">
        <v>454</v>
      </c>
      <c r="AS8" s="2">
        <f>MAX(AS$3:AS7)+1</f>
        <v>4</v>
      </c>
      <c r="AT8" s="3" t="s">
        <v>1871</v>
      </c>
      <c r="AU8" s="2" t="s">
        <v>108</v>
      </c>
      <c r="AW8" s="2">
        <f>MAX(AW$3:AW7)+1</f>
        <v>5</v>
      </c>
      <c r="AX8" s="3" t="s">
        <v>1900</v>
      </c>
      <c r="AY8" s="2" t="s">
        <v>1901</v>
      </c>
      <c r="BA8" s="2">
        <f>MAX(BA$3:BA7)+1</f>
        <v>4</v>
      </c>
      <c r="BB8" s="3" t="s">
        <v>1528</v>
      </c>
      <c r="BC8" s="2" t="s">
        <v>609</v>
      </c>
      <c r="BE8" s="2">
        <f>MAX(BE$3:BE7)+1</f>
        <v>4</v>
      </c>
      <c r="BF8" s="3" t="s">
        <v>1893</v>
      </c>
      <c r="BG8" s="2" t="s">
        <v>1968</v>
      </c>
    </row>
    <row r="9" spans="1:59" x14ac:dyDescent="0.25">
      <c r="A9" s="2">
        <f>MAX(A$3:A8)+1</f>
        <v>5</v>
      </c>
      <c r="B9" s="3" t="s">
        <v>231</v>
      </c>
      <c r="C9" s="2" t="s">
        <v>232</v>
      </c>
      <c r="E9" s="2">
        <f>MAX(E$3:E8)+1</f>
        <v>6</v>
      </c>
      <c r="F9" s="3" t="s">
        <v>431</v>
      </c>
      <c r="G9" s="2" t="s">
        <v>67</v>
      </c>
      <c r="I9" s="2">
        <f>MAX(I$3:I8)+1</f>
        <v>6</v>
      </c>
      <c r="J9" s="3" t="s">
        <v>801</v>
      </c>
      <c r="K9" s="2" t="s">
        <v>688</v>
      </c>
      <c r="M9" s="2">
        <f>MAX(M$3:M8)+1</f>
        <v>6</v>
      </c>
      <c r="N9" s="3" t="s">
        <v>1216</v>
      </c>
      <c r="O9" s="2" t="s">
        <v>606</v>
      </c>
      <c r="Q9" s="2">
        <f>MAX(Q$3:Q8)+1</f>
        <v>6</v>
      </c>
      <c r="R9" s="3" t="s">
        <v>1455</v>
      </c>
      <c r="S9" s="2" t="s">
        <v>311</v>
      </c>
      <c r="U9" s="2">
        <f>MAX(U$3:U8)+1</f>
        <v>5</v>
      </c>
      <c r="V9" s="3" t="s">
        <v>1392</v>
      </c>
      <c r="W9" s="2" t="s">
        <v>369</v>
      </c>
      <c r="Y9" s="2">
        <f>MAX(Y$3:Y8)+1</f>
        <v>6</v>
      </c>
      <c r="Z9" s="3" t="s">
        <v>1321</v>
      </c>
      <c r="AA9" s="2" t="s">
        <v>37</v>
      </c>
      <c r="AC9" s="2">
        <f>MAX(AC$3:AC8)+1</f>
        <v>6</v>
      </c>
      <c r="AD9" s="3" t="s">
        <v>1759</v>
      </c>
      <c r="AE9" s="2" t="s">
        <v>1140</v>
      </c>
      <c r="AG9" s="2">
        <v>6</v>
      </c>
      <c r="AH9" s="3" t="s">
        <v>1796</v>
      </c>
      <c r="AI9" s="2" t="s">
        <v>296</v>
      </c>
      <c r="AK9" s="2">
        <v>6</v>
      </c>
      <c r="AL9" s="3" t="s">
        <v>1803</v>
      </c>
      <c r="AM9" s="8" t="s">
        <v>300</v>
      </c>
      <c r="AO9" s="2">
        <f>MAX(AO$3:AO8)+1</f>
        <v>5</v>
      </c>
      <c r="AP9" s="3" t="s">
        <v>1838</v>
      </c>
      <c r="AQ9" s="2" t="s">
        <v>538</v>
      </c>
      <c r="AS9" s="10">
        <f>MAX(AS$3:AS8)+1</f>
        <v>5</v>
      </c>
      <c r="AT9" s="11" t="s">
        <v>1854</v>
      </c>
      <c r="AU9" s="2" t="s">
        <v>220</v>
      </c>
      <c r="AW9" s="2">
        <f>MAX(AW$3:AW8)+1</f>
        <v>6</v>
      </c>
      <c r="AX9" s="3" t="s">
        <v>1119</v>
      </c>
      <c r="AY9" s="2" t="s">
        <v>909</v>
      </c>
      <c r="BA9" s="2">
        <f>MAX(BA$3:BA8)+1</f>
        <v>5</v>
      </c>
      <c r="BB9" s="3" t="s">
        <v>1392</v>
      </c>
      <c r="BC9" s="2" t="s">
        <v>369</v>
      </c>
      <c r="BE9" s="2">
        <f>MAX(BE$3:BE8)+1</f>
        <v>5</v>
      </c>
      <c r="BF9" s="3" t="s">
        <v>850</v>
      </c>
      <c r="BG9" s="2" t="s">
        <v>2000</v>
      </c>
    </row>
    <row r="10" spans="1:59" x14ac:dyDescent="0.25">
      <c r="A10" s="2">
        <f>MAX(A$3:A9)+1</f>
        <v>6</v>
      </c>
      <c r="B10" s="3" t="s">
        <v>113</v>
      </c>
      <c r="C10" s="2" t="s">
        <v>114</v>
      </c>
      <c r="E10" s="2">
        <f>MAX(E$3:E9)+1</f>
        <v>7</v>
      </c>
      <c r="F10" s="3" t="s">
        <v>370</v>
      </c>
      <c r="G10" s="2" t="s">
        <v>371</v>
      </c>
      <c r="I10" s="2">
        <f>MAX(I$3:I9)+1</f>
        <v>7</v>
      </c>
      <c r="J10" s="3" t="s">
        <v>845</v>
      </c>
      <c r="K10" s="2" t="s">
        <v>392</v>
      </c>
      <c r="M10" s="10">
        <f>MAX(M$3:M9)+1</f>
        <v>7</v>
      </c>
      <c r="N10" s="11" t="s">
        <v>1263</v>
      </c>
      <c r="O10" s="2" t="s">
        <v>1264</v>
      </c>
      <c r="Q10" s="2">
        <f>MAX(Q$3:Q9)+1</f>
        <v>7</v>
      </c>
      <c r="R10" s="3" t="s">
        <v>1453</v>
      </c>
      <c r="S10" s="2" t="s">
        <v>655</v>
      </c>
      <c r="U10" s="2">
        <f>MAX(U$3:U9)+1</f>
        <v>6</v>
      </c>
      <c r="V10" s="3" t="s">
        <v>851</v>
      </c>
      <c r="W10" s="2" t="s">
        <v>1166</v>
      </c>
      <c r="Y10" s="2">
        <f>MAX(Y$3:Y9)+1</f>
        <v>7</v>
      </c>
      <c r="Z10" s="3" t="s">
        <v>1695</v>
      </c>
      <c r="AA10" s="2" t="s">
        <v>1696</v>
      </c>
      <c r="AC10" s="10">
        <f>MAX(AC$3:AC9)+1</f>
        <v>7</v>
      </c>
      <c r="AD10" s="11" t="s">
        <v>978</v>
      </c>
      <c r="AE10" s="2" t="s">
        <v>1678</v>
      </c>
      <c r="AG10" s="2">
        <v>7</v>
      </c>
      <c r="AH10" s="3" t="s">
        <v>1721</v>
      </c>
      <c r="AI10" s="2" t="s">
        <v>1164</v>
      </c>
      <c r="AK10" s="2">
        <v>7</v>
      </c>
      <c r="AL10" s="3" t="s">
        <v>1019</v>
      </c>
      <c r="AM10" s="8" t="s">
        <v>300</v>
      </c>
      <c r="AO10" s="2">
        <f>MAX(AO$3:AO9)+1</f>
        <v>6</v>
      </c>
      <c r="AP10" s="3" t="s">
        <v>492</v>
      </c>
      <c r="AQ10" s="2" t="s">
        <v>21</v>
      </c>
      <c r="AS10" s="10"/>
      <c r="AT10" s="11" t="s">
        <v>1854</v>
      </c>
      <c r="AU10" s="2" t="s">
        <v>1855</v>
      </c>
      <c r="AW10" s="2">
        <f>MAX(AW$3:AW9)+1</f>
        <v>7</v>
      </c>
      <c r="AX10" s="3" t="s">
        <v>1958</v>
      </c>
      <c r="AY10" s="2" t="s">
        <v>1051</v>
      </c>
      <c r="BA10" s="2">
        <f>MAX(BA$3:BA9)+1</f>
        <v>6</v>
      </c>
      <c r="BB10" s="3" t="s">
        <v>851</v>
      </c>
      <c r="BC10" s="2" t="s">
        <v>1166</v>
      </c>
      <c r="BE10" s="2">
        <f>MAX(BE$3:BE9)+1</f>
        <v>6</v>
      </c>
      <c r="BF10" s="3" t="s">
        <v>1961</v>
      </c>
      <c r="BG10" s="2" t="s">
        <v>282</v>
      </c>
    </row>
    <row r="11" spans="1:59" x14ac:dyDescent="0.25">
      <c r="A11" s="2">
        <f>MAX(A$3:A10)+1</f>
        <v>7</v>
      </c>
      <c r="B11" s="3" t="s">
        <v>318</v>
      </c>
      <c r="C11" s="2" t="s">
        <v>319</v>
      </c>
      <c r="E11" s="2">
        <f>MAX(E$3:E10)+1</f>
        <v>8</v>
      </c>
      <c r="F11" s="3" t="s">
        <v>470</v>
      </c>
      <c r="G11" s="2" t="s">
        <v>235</v>
      </c>
      <c r="I11" s="2">
        <f>MAX(I$3:I10)+1</f>
        <v>8</v>
      </c>
      <c r="J11" s="3" t="s">
        <v>851</v>
      </c>
      <c r="K11" s="2" t="s">
        <v>313</v>
      </c>
      <c r="M11" s="10"/>
      <c r="N11" s="11" t="s">
        <v>1263</v>
      </c>
      <c r="O11" s="2" t="s">
        <v>1284</v>
      </c>
      <c r="Q11" s="2">
        <f>MAX(Q$3:Q10)+1</f>
        <v>8</v>
      </c>
      <c r="R11" s="3" t="s">
        <v>106</v>
      </c>
      <c r="S11" s="2" t="s">
        <v>1417</v>
      </c>
      <c r="U11" s="2">
        <f>MAX(U$3:U10)+1</f>
        <v>7</v>
      </c>
      <c r="V11" s="3" t="s">
        <v>1636</v>
      </c>
      <c r="W11" s="2" t="s">
        <v>410</v>
      </c>
      <c r="Y11" s="2">
        <f>MAX(Y$3:Y10)+1</f>
        <v>8</v>
      </c>
      <c r="Z11" s="3" t="s">
        <v>1413</v>
      </c>
      <c r="AA11" s="2" t="s">
        <v>842</v>
      </c>
      <c r="AC11" s="10"/>
      <c r="AD11" s="11" t="s">
        <v>978</v>
      </c>
      <c r="AE11" s="2" t="s">
        <v>379</v>
      </c>
      <c r="AG11" s="2">
        <v>8</v>
      </c>
      <c r="AH11" s="3" t="s">
        <v>1791</v>
      </c>
      <c r="AI11" s="2" t="s">
        <v>110</v>
      </c>
      <c r="AK11" s="2">
        <v>8</v>
      </c>
      <c r="AL11" s="3" t="s">
        <v>1814</v>
      </c>
      <c r="AM11" s="8" t="s">
        <v>389</v>
      </c>
      <c r="AO11" s="2">
        <f>MAX(AO$3:AO10)+1</f>
        <v>7</v>
      </c>
      <c r="AP11" s="3" t="s">
        <v>1820</v>
      </c>
      <c r="AQ11" s="2" t="s">
        <v>235</v>
      </c>
      <c r="AS11" s="2">
        <f>MAX(AS$3:AS10)+1</f>
        <v>6</v>
      </c>
      <c r="AT11" s="3" t="s">
        <v>635</v>
      </c>
      <c r="AU11" s="2" t="s">
        <v>787</v>
      </c>
      <c r="AW11" s="2">
        <f>MAX(AW$3:AW10)+1</f>
        <v>8</v>
      </c>
      <c r="AX11" s="3" t="s">
        <v>1956</v>
      </c>
      <c r="AY11" s="2" t="s">
        <v>290</v>
      </c>
      <c r="BA11" s="2">
        <f>MAX(BA$3:BA10)+1</f>
        <v>7</v>
      </c>
      <c r="BB11" s="3" t="s">
        <v>1636</v>
      </c>
      <c r="BC11" s="2" t="s">
        <v>410</v>
      </c>
      <c r="BE11" s="10">
        <f>MAX(BE$3:BE10)+1</f>
        <v>7</v>
      </c>
      <c r="BF11" s="11" t="s">
        <v>1589</v>
      </c>
      <c r="BG11" s="2" t="s">
        <v>1643</v>
      </c>
    </row>
    <row r="12" spans="1:59" x14ac:dyDescent="0.25">
      <c r="A12" s="2">
        <f>MAX(A$3:A11)+1</f>
        <v>8</v>
      </c>
      <c r="B12" s="3" t="s">
        <v>207</v>
      </c>
      <c r="C12" s="2" t="s">
        <v>208</v>
      </c>
      <c r="E12" s="2">
        <f>MAX(E$3:E11)+1</f>
        <v>9</v>
      </c>
      <c r="F12" s="3" t="s">
        <v>455</v>
      </c>
      <c r="G12" s="2" t="s">
        <v>456</v>
      </c>
      <c r="I12" s="2">
        <f>MAX(I$3:I11)+1</f>
        <v>9</v>
      </c>
      <c r="J12" s="3" t="s">
        <v>726</v>
      </c>
      <c r="K12" s="2" t="s">
        <v>727</v>
      </c>
      <c r="M12" s="2">
        <f>MAX(M$3:M11)+1</f>
        <v>8</v>
      </c>
      <c r="N12" s="3" t="s">
        <v>1217</v>
      </c>
      <c r="O12" s="2" t="s">
        <v>1116</v>
      </c>
      <c r="Q12" s="2">
        <f>MAX(Q$3:Q11)+1</f>
        <v>9</v>
      </c>
      <c r="R12" s="3" t="s">
        <v>1438</v>
      </c>
      <c r="S12" s="2" t="s">
        <v>83</v>
      </c>
      <c r="U12" s="2">
        <f>MAX(U$3:U11)+1</f>
        <v>8</v>
      </c>
      <c r="V12" s="3" t="s">
        <v>1516</v>
      </c>
      <c r="W12" s="2" t="s">
        <v>1051</v>
      </c>
      <c r="Y12" s="2">
        <f>MAX(Y$3:Y11)+1</f>
        <v>9</v>
      </c>
      <c r="Z12" s="3" t="s">
        <v>382</v>
      </c>
      <c r="AA12" s="2" t="s">
        <v>1281</v>
      </c>
      <c r="AC12" s="2">
        <f>MAX(AC$3:AC11)+1</f>
        <v>8</v>
      </c>
      <c r="AD12" s="3" t="s">
        <v>1775</v>
      </c>
      <c r="AE12" s="2" t="s">
        <v>302</v>
      </c>
      <c r="AG12" s="2">
        <v>9</v>
      </c>
      <c r="AH12" s="3" t="s">
        <v>1793</v>
      </c>
      <c r="AI12" s="2" t="s">
        <v>942</v>
      </c>
      <c r="AK12" s="2">
        <v>9</v>
      </c>
      <c r="AL12" s="3" t="s">
        <v>1804</v>
      </c>
      <c r="AM12" s="8" t="s">
        <v>1805</v>
      </c>
      <c r="AO12" s="2">
        <f>MAX(AO$3:AO11)+1</f>
        <v>8</v>
      </c>
      <c r="AP12" s="3" t="s">
        <v>1413</v>
      </c>
      <c r="AQ12" s="2" t="s">
        <v>1821</v>
      </c>
      <c r="AS12" s="2">
        <f>MAX(AS$3:AS11)+1</f>
        <v>7</v>
      </c>
      <c r="AT12" s="3" t="s">
        <v>453</v>
      </c>
      <c r="AU12" s="2" t="s">
        <v>1401</v>
      </c>
      <c r="AW12" s="2">
        <f>MAX(AW$3:AW11)+1</f>
        <v>9</v>
      </c>
      <c r="AX12" s="3" t="s">
        <v>1893</v>
      </c>
      <c r="AY12" s="2" t="s">
        <v>182</v>
      </c>
      <c r="BA12" s="2">
        <f>MAX(BA$3:BA11)+1</f>
        <v>8</v>
      </c>
      <c r="BB12" s="3" t="s">
        <v>1516</v>
      </c>
      <c r="BC12" s="2" t="s">
        <v>1051</v>
      </c>
      <c r="BE12" s="10"/>
      <c r="BF12" s="11" t="s">
        <v>1589</v>
      </c>
      <c r="BG12" s="2" t="s">
        <v>309</v>
      </c>
    </row>
    <row r="13" spans="1:59" x14ac:dyDescent="0.25">
      <c r="A13" s="2">
        <f>MAX(A$3:A12)+1</f>
        <v>9</v>
      </c>
      <c r="B13" s="3" t="s">
        <v>215</v>
      </c>
      <c r="C13" s="2" t="s">
        <v>216</v>
      </c>
      <c r="E13" s="2">
        <f>MAX(E$3:E12)+1</f>
        <v>10</v>
      </c>
      <c r="F13" s="3" t="s">
        <v>444</v>
      </c>
      <c r="G13" s="2" t="s">
        <v>369</v>
      </c>
      <c r="I13" s="2">
        <f>MAX(I$3:I12)+1</f>
        <v>10</v>
      </c>
      <c r="J13" s="3" t="s">
        <v>838</v>
      </c>
      <c r="K13" s="2" t="s">
        <v>839</v>
      </c>
      <c r="M13" s="2">
        <f>MAX(M$3:M12)+1</f>
        <v>9</v>
      </c>
      <c r="N13" s="3" t="s">
        <v>1226</v>
      </c>
      <c r="O13" s="2" t="s">
        <v>538</v>
      </c>
      <c r="Q13" s="2">
        <f>MAX(Q$3:Q12)+1</f>
        <v>10</v>
      </c>
      <c r="R13" s="3" t="s">
        <v>1430</v>
      </c>
      <c r="S13" s="2" t="s">
        <v>150</v>
      </c>
      <c r="U13" s="2">
        <f>MAX(U$3:U12)+1</f>
        <v>9</v>
      </c>
      <c r="V13" s="3" t="s">
        <v>906</v>
      </c>
      <c r="W13" s="2" t="s">
        <v>1134</v>
      </c>
      <c r="Y13" s="2">
        <f>MAX(Y$3:Y12)+1</f>
        <v>10</v>
      </c>
      <c r="Z13" s="3" t="s">
        <v>1752</v>
      </c>
      <c r="AA13" s="2" t="s">
        <v>449</v>
      </c>
      <c r="AC13" s="2">
        <f>MAX(AC$3:AC12)+1</f>
        <v>9</v>
      </c>
      <c r="AD13" s="3" t="s">
        <v>1778</v>
      </c>
      <c r="AE13" s="2" t="s">
        <v>400</v>
      </c>
      <c r="AG13" s="10">
        <v>10</v>
      </c>
      <c r="AH13" s="3" t="s">
        <v>211</v>
      </c>
      <c r="AI13" s="2" t="s">
        <v>1786</v>
      </c>
      <c r="AK13" s="2">
        <v>10</v>
      </c>
      <c r="AL13" s="3" t="s">
        <v>1808</v>
      </c>
      <c r="AM13" s="8" t="s">
        <v>1809</v>
      </c>
      <c r="AO13" s="2">
        <f>MAX(AO$3:AO12)+1</f>
        <v>9</v>
      </c>
      <c r="AP13" s="3" t="s">
        <v>1571</v>
      </c>
      <c r="AQ13" s="2" t="s">
        <v>1114</v>
      </c>
      <c r="AS13" s="2">
        <f>MAX(AS$3:AS12)+1</f>
        <v>8</v>
      </c>
      <c r="AT13" s="3" t="s">
        <v>978</v>
      </c>
      <c r="AU13" s="2" t="s">
        <v>1148</v>
      </c>
      <c r="AW13" s="2">
        <f>MAX(AW$3:AW12)+1</f>
        <v>10</v>
      </c>
      <c r="AX13" s="3" t="s">
        <v>1800</v>
      </c>
      <c r="AY13" s="2" t="s">
        <v>1490</v>
      </c>
      <c r="BA13" s="2">
        <f>MAX(BA$3:BA12)+1</f>
        <v>9</v>
      </c>
      <c r="BB13" s="3" t="s">
        <v>906</v>
      </c>
      <c r="BC13" s="2" t="s">
        <v>1134</v>
      </c>
      <c r="BE13" s="2">
        <f>MAX(BE$3:BE12)+1</f>
        <v>8</v>
      </c>
      <c r="BF13" s="3" t="s">
        <v>1974</v>
      </c>
      <c r="BG13" s="2" t="s">
        <v>1975</v>
      </c>
    </row>
    <row r="14" spans="1:59" x14ac:dyDescent="0.25">
      <c r="A14" s="2">
        <f>MAX(A$3:A13)+1</f>
        <v>10</v>
      </c>
      <c r="B14" s="3" t="s">
        <v>343</v>
      </c>
      <c r="C14" s="2" t="s">
        <v>344</v>
      </c>
      <c r="E14" s="2">
        <f>MAX(E$3:E13)+1</f>
        <v>11</v>
      </c>
      <c r="F14" s="3" t="s">
        <v>372</v>
      </c>
      <c r="G14" s="2" t="s">
        <v>373</v>
      </c>
      <c r="I14" s="2">
        <f>MAX(I$3:I13)+1</f>
        <v>11</v>
      </c>
      <c r="J14" s="3" t="s">
        <v>511</v>
      </c>
      <c r="K14" s="2" t="s">
        <v>512</v>
      </c>
      <c r="M14" s="2">
        <f>MAX(M$3:M13)+1</f>
        <v>10</v>
      </c>
      <c r="N14" s="3" t="s">
        <v>1149</v>
      </c>
      <c r="O14" s="2" t="s">
        <v>1150</v>
      </c>
      <c r="Q14" s="2">
        <f>MAX(Q$3:Q13)+1</f>
        <v>11</v>
      </c>
      <c r="R14" s="3" t="s">
        <v>209</v>
      </c>
      <c r="S14" s="2" t="s">
        <v>1418</v>
      </c>
      <c r="U14" s="2">
        <f>MAX(U$3:U13)+1</f>
        <v>10</v>
      </c>
      <c r="V14" s="3" t="s">
        <v>1491</v>
      </c>
      <c r="W14" s="2" t="s">
        <v>1492</v>
      </c>
      <c r="Y14" s="2">
        <f>MAX(Y$3:Y13)+1</f>
        <v>11</v>
      </c>
      <c r="Z14" s="3" t="s">
        <v>307</v>
      </c>
      <c r="AA14" s="2" t="s">
        <v>628</v>
      </c>
      <c r="AC14" s="2">
        <f>MAX(AC$3:AC13)+1</f>
        <v>10</v>
      </c>
      <c r="AD14" s="3" t="s">
        <v>1769</v>
      </c>
      <c r="AE14" s="2" t="s">
        <v>921</v>
      </c>
      <c r="AG14" s="10"/>
      <c r="AH14" s="3" t="s">
        <v>211</v>
      </c>
      <c r="AI14" s="2" t="s">
        <v>1749</v>
      </c>
      <c r="AK14" s="2">
        <v>11</v>
      </c>
      <c r="AL14" s="3" t="s">
        <v>1810</v>
      </c>
      <c r="AM14" s="8" t="s">
        <v>304</v>
      </c>
      <c r="AO14" s="2">
        <f>MAX(AO$3:AO13)+1</f>
        <v>10</v>
      </c>
      <c r="AP14" s="3" t="s">
        <v>505</v>
      </c>
      <c r="AQ14" s="2" t="s">
        <v>743</v>
      </c>
      <c r="AS14" s="2">
        <f>MAX(AS$3:AS13)+1</f>
        <v>9</v>
      </c>
      <c r="AT14" s="3" t="s">
        <v>1637</v>
      </c>
      <c r="AU14" s="2" t="s">
        <v>676</v>
      </c>
      <c r="AW14" s="2">
        <f>MAX(AW$3:AW13)+1</f>
        <v>11</v>
      </c>
      <c r="AX14" s="3" t="s">
        <v>878</v>
      </c>
      <c r="AY14" s="2" t="s">
        <v>736</v>
      </c>
      <c r="BA14" s="2">
        <f>MAX(BA$3:BA13)+1</f>
        <v>10</v>
      </c>
      <c r="BB14" s="3" t="s">
        <v>1491</v>
      </c>
      <c r="BC14" s="2" t="s">
        <v>1492</v>
      </c>
      <c r="BE14" s="2">
        <f>MAX(BE$3:BE13)+1</f>
        <v>9</v>
      </c>
      <c r="BF14" s="3" t="s">
        <v>2022</v>
      </c>
      <c r="BG14" s="2" t="s">
        <v>2023</v>
      </c>
    </row>
    <row r="15" spans="1:59" x14ac:dyDescent="0.25">
      <c r="A15" s="2">
        <f>MAX(A$3:A14)+1</f>
        <v>11</v>
      </c>
      <c r="B15" s="3" t="s">
        <v>205</v>
      </c>
      <c r="C15" s="2" t="s">
        <v>206</v>
      </c>
      <c r="E15" s="2">
        <f>MAX(E$3:E14)+1</f>
        <v>12</v>
      </c>
      <c r="F15" s="3" t="s">
        <v>221</v>
      </c>
      <c r="G15" s="2" t="s">
        <v>446</v>
      </c>
      <c r="I15" s="10">
        <f>MAX(I$3:I14)+1</f>
        <v>12</v>
      </c>
      <c r="J15" s="11" t="s">
        <v>730</v>
      </c>
      <c r="K15" s="2" t="s">
        <v>133</v>
      </c>
      <c r="M15" s="2">
        <f>MAX(M$3:M14)+1</f>
        <v>11</v>
      </c>
      <c r="N15" s="3" t="s">
        <v>730</v>
      </c>
      <c r="O15" s="2" t="s">
        <v>241</v>
      </c>
      <c r="Q15" s="2">
        <f>MAX(Q$3:Q14)+1</f>
        <v>12</v>
      </c>
      <c r="R15" s="3" t="s">
        <v>1422</v>
      </c>
      <c r="S15" s="2" t="s">
        <v>313</v>
      </c>
      <c r="U15" s="2">
        <f>MAX(U$3:U14)+1</f>
        <v>11</v>
      </c>
      <c r="V15" s="3" t="s">
        <v>1522</v>
      </c>
      <c r="W15" s="2" t="s">
        <v>433</v>
      </c>
      <c r="Y15" s="2">
        <f>MAX(Y$3:Y14)+1</f>
        <v>12</v>
      </c>
      <c r="Z15" s="3" t="s">
        <v>1742</v>
      </c>
      <c r="AA15" s="2" t="s">
        <v>611</v>
      </c>
      <c r="AC15" s="2">
        <f>MAX(AC$3:AC14)+1</f>
        <v>11</v>
      </c>
      <c r="AD15" s="3" t="s">
        <v>1763</v>
      </c>
      <c r="AE15" s="2" t="s">
        <v>410</v>
      </c>
      <c r="AG15" s="2">
        <v>11</v>
      </c>
      <c r="AH15" s="3" t="s">
        <v>202</v>
      </c>
      <c r="AI15" s="2" t="s">
        <v>1784</v>
      </c>
      <c r="AK15" s="2">
        <v>12</v>
      </c>
      <c r="AL15" s="3" t="s">
        <v>1806</v>
      </c>
      <c r="AM15" s="8" t="s">
        <v>540</v>
      </c>
      <c r="AO15" s="2">
        <f>MAX(AO$3:AO14)+1</f>
        <v>11</v>
      </c>
      <c r="AP15" s="3" t="s">
        <v>1816</v>
      </c>
      <c r="AQ15" s="2" t="s">
        <v>1817</v>
      </c>
      <c r="AS15" s="2">
        <f>MAX(AS$3:AS14)+1</f>
        <v>10</v>
      </c>
      <c r="AT15" s="3" t="s">
        <v>1870</v>
      </c>
      <c r="AU15" s="2" t="s">
        <v>1720</v>
      </c>
      <c r="AW15" s="2">
        <f>MAX(AW$3:AW14)+1</f>
        <v>12</v>
      </c>
      <c r="AX15" s="3" t="s">
        <v>1920</v>
      </c>
      <c r="AY15" s="2" t="s">
        <v>57</v>
      </c>
      <c r="BA15" s="2">
        <f>MAX(BA$3:BA14)+1</f>
        <v>11</v>
      </c>
      <c r="BB15" s="3" t="s">
        <v>1522</v>
      </c>
      <c r="BC15" s="2" t="s">
        <v>433</v>
      </c>
      <c r="BE15" s="2">
        <f>MAX(BE$3:BE14)+1</f>
        <v>10</v>
      </c>
      <c r="BF15" s="3" t="s">
        <v>1742</v>
      </c>
      <c r="BG15" s="2" t="s">
        <v>540</v>
      </c>
    </row>
    <row r="16" spans="1:59" x14ac:dyDescent="0.25">
      <c r="A16" s="2">
        <f>MAX(A$3:A15)+1</f>
        <v>12</v>
      </c>
      <c r="B16" s="3" t="s">
        <v>280</v>
      </c>
      <c r="C16" s="2" t="s">
        <v>281</v>
      </c>
      <c r="E16" s="2">
        <f>MAX(E$3:E15)+1</f>
        <v>13</v>
      </c>
      <c r="F16" s="3" t="s">
        <v>488</v>
      </c>
      <c r="G16" s="2" t="s">
        <v>489</v>
      </c>
      <c r="I16" s="10"/>
      <c r="J16" s="11" t="s">
        <v>730</v>
      </c>
      <c r="K16" s="2" t="s">
        <v>186</v>
      </c>
      <c r="M16" s="2">
        <f>MAX(M$3:M15)+1</f>
        <v>12</v>
      </c>
      <c r="N16" s="3" t="s">
        <v>431</v>
      </c>
      <c r="O16" s="2" t="s">
        <v>161</v>
      </c>
      <c r="Q16" s="2">
        <f>MAX(Q$3:Q15)+1</f>
        <v>13</v>
      </c>
      <c r="R16" s="3" t="s">
        <v>1476</v>
      </c>
      <c r="S16" s="2" t="s">
        <v>392</v>
      </c>
      <c r="U16" s="10">
        <f>MAX(U$3:U15)+1</f>
        <v>12</v>
      </c>
      <c r="V16" s="11" t="s">
        <v>207</v>
      </c>
      <c r="W16" s="2" t="s">
        <v>1671</v>
      </c>
      <c r="Y16" s="2">
        <f>MAX(Y$3:Y15)+1</f>
        <v>13</v>
      </c>
      <c r="Z16" s="3" t="s">
        <v>1740</v>
      </c>
      <c r="AA16" s="2" t="s">
        <v>144</v>
      </c>
      <c r="AC16" s="10">
        <f>MAX(AC$3:AC15)+1</f>
        <v>12</v>
      </c>
      <c r="AD16" s="11" t="s">
        <v>1773</v>
      </c>
      <c r="AE16" s="2" t="s">
        <v>602</v>
      </c>
      <c r="AG16" s="2">
        <v>12</v>
      </c>
      <c r="AH16" s="3" t="s">
        <v>1457</v>
      </c>
      <c r="AI16" s="2" t="s">
        <v>1416</v>
      </c>
      <c r="AK16" s="2">
        <v>13</v>
      </c>
      <c r="AL16" s="3" t="s">
        <v>1799</v>
      </c>
      <c r="AM16" s="8" t="s">
        <v>1097</v>
      </c>
      <c r="AO16" s="2">
        <f>MAX(AO$3:AO15)+1</f>
        <v>12</v>
      </c>
      <c r="AP16" s="3" t="s">
        <v>754</v>
      </c>
      <c r="AQ16" s="2" t="s">
        <v>931</v>
      </c>
      <c r="AS16" s="2">
        <f>MAX(AS$3:AS15)+1</f>
        <v>11</v>
      </c>
      <c r="AT16" s="3" t="s">
        <v>1842</v>
      </c>
      <c r="AU16" s="2" t="s">
        <v>131</v>
      </c>
      <c r="AW16" s="2">
        <f>MAX(AW$3:AW15)+1</f>
        <v>13</v>
      </c>
      <c r="AX16" s="3" t="s">
        <v>1940</v>
      </c>
      <c r="AY16" s="2" t="s">
        <v>294</v>
      </c>
      <c r="BA16" s="10">
        <f>MAX(BA$3:BA15)+1</f>
        <v>12</v>
      </c>
      <c r="BB16" s="11" t="s">
        <v>207</v>
      </c>
      <c r="BC16" s="2" t="s">
        <v>1671</v>
      </c>
      <c r="BE16" s="2">
        <f>MAX(BE$3:BE15)+1</f>
        <v>11</v>
      </c>
      <c r="BF16" s="3" t="s">
        <v>940</v>
      </c>
      <c r="BG16" s="2" t="s">
        <v>19</v>
      </c>
    </row>
    <row r="17" spans="1:59" x14ac:dyDescent="0.25">
      <c r="A17" s="2">
        <f>MAX(A$3:A16)+1</f>
        <v>13</v>
      </c>
      <c r="B17" s="3" t="s">
        <v>175</v>
      </c>
      <c r="C17" s="2" t="s">
        <v>176</v>
      </c>
      <c r="E17" s="2">
        <f>MAX(E$3:E16)+1</f>
        <v>14</v>
      </c>
      <c r="F17" s="3" t="s">
        <v>393</v>
      </c>
      <c r="G17" s="2" t="s">
        <v>394</v>
      </c>
      <c r="I17" s="2">
        <f>MAX(I$3:I16)+1</f>
        <v>13</v>
      </c>
      <c r="J17" s="3" t="s">
        <v>906</v>
      </c>
      <c r="K17" s="2" t="s">
        <v>907</v>
      </c>
      <c r="M17" s="2">
        <f>MAX(M$3:M16)+1</f>
        <v>13</v>
      </c>
      <c r="N17" s="3" t="s">
        <v>1274</v>
      </c>
      <c r="O17" s="2" t="s">
        <v>571</v>
      </c>
      <c r="Q17" s="2">
        <f>MAX(Q$3:Q16)+1</f>
        <v>14</v>
      </c>
      <c r="R17" s="3" t="s">
        <v>1468</v>
      </c>
      <c r="S17" s="2" t="s">
        <v>655</v>
      </c>
      <c r="U17" s="10"/>
      <c r="V17" s="11" t="s">
        <v>207</v>
      </c>
      <c r="W17" s="2" t="s">
        <v>1668</v>
      </c>
      <c r="Y17" s="2">
        <f>MAX(Y$3:Y16)+1</f>
        <v>14</v>
      </c>
      <c r="Z17" s="3" t="s">
        <v>1754</v>
      </c>
      <c r="AA17" s="2" t="s">
        <v>155</v>
      </c>
      <c r="AC17" s="10"/>
      <c r="AD17" s="11" t="s">
        <v>1773</v>
      </c>
      <c r="AE17" s="2" t="s">
        <v>346</v>
      </c>
      <c r="AG17" s="2">
        <v>13</v>
      </c>
      <c r="AH17" s="3" t="s">
        <v>1788</v>
      </c>
      <c r="AI17" s="2" t="s">
        <v>540</v>
      </c>
      <c r="AK17" s="2">
        <v>14</v>
      </c>
      <c r="AL17" s="3" t="s">
        <v>1811</v>
      </c>
      <c r="AM17" s="8" t="s">
        <v>1812</v>
      </c>
      <c r="AO17" s="10">
        <f>MAX(AO$3:AO16)+1</f>
        <v>13</v>
      </c>
      <c r="AP17" s="11" t="s">
        <v>70</v>
      </c>
      <c r="AQ17" s="2" t="s">
        <v>1827</v>
      </c>
      <c r="AS17" s="2">
        <f>MAX(AS$3:AS16)+1</f>
        <v>12</v>
      </c>
      <c r="AT17" s="3" t="s">
        <v>1869</v>
      </c>
      <c r="AU17" s="2" t="s">
        <v>1174</v>
      </c>
      <c r="AW17" s="2">
        <f>MAX(AW$3:AW16)+1</f>
        <v>14</v>
      </c>
      <c r="AX17" s="3" t="s">
        <v>1924</v>
      </c>
      <c r="AY17" s="2" t="s">
        <v>1925</v>
      </c>
      <c r="BA17" s="10"/>
      <c r="BB17" s="11" t="s">
        <v>207</v>
      </c>
      <c r="BC17" s="2" t="s">
        <v>1668</v>
      </c>
      <c r="BE17" s="2">
        <f>MAX(BE$3:BE16)+1</f>
        <v>12</v>
      </c>
      <c r="BF17" s="3" t="s">
        <v>2014</v>
      </c>
      <c r="BG17" s="2" t="s">
        <v>1623</v>
      </c>
    </row>
    <row r="18" spans="1:59" x14ac:dyDescent="0.25">
      <c r="A18" s="2">
        <f>MAX(A$3:A17)+1</f>
        <v>14</v>
      </c>
      <c r="B18" s="3" t="s">
        <v>347</v>
      </c>
      <c r="C18" s="2" t="s">
        <v>348</v>
      </c>
      <c r="E18" s="2">
        <f>MAX(E$3:E17)+1</f>
        <v>15</v>
      </c>
      <c r="F18" s="3" t="s">
        <v>445</v>
      </c>
      <c r="G18" s="2" t="s">
        <v>306</v>
      </c>
      <c r="I18" s="2">
        <f>MAX(I$3:I17)+1</f>
        <v>14</v>
      </c>
      <c r="J18" s="3" t="s">
        <v>930</v>
      </c>
      <c r="K18" s="2" t="s">
        <v>931</v>
      </c>
      <c r="M18" s="2">
        <f>MAX(M$3:M17)+1</f>
        <v>14</v>
      </c>
      <c r="N18" s="3" t="s">
        <v>1115</v>
      </c>
      <c r="O18" s="2" t="s">
        <v>1116</v>
      </c>
      <c r="Q18" s="2">
        <f>MAX(Q$3:Q17)+1</f>
        <v>15</v>
      </c>
      <c r="R18" s="3" t="s">
        <v>1479</v>
      </c>
      <c r="S18" s="2" t="s">
        <v>1480</v>
      </c>
      <c r="U18" s="10">
        <f>MAX(U$3:U17)+1</f>
        <v>13</v>
      </c>
      <c r="V18" s="11" t="s">
        <v>1539</v>
      </c>
      <c r="W18" s="2" t="s">
        <v>821</v>
      </c>
      <c r="Y18" s="2">
        <f>MAX(Y$3:Y17)+1</f>
        <v>15</v>
      </c>
      <c r="Z18" s="3" t="s">
        <v>80</v>
      </c>
      <c r="AA18" s="2" t="s">
        <v>853</v>
      </c>
      <c r="AC18" s="2">
        <f>MAX(AC$3:AC17)+1</f>
        <v>13</v>
      </c>
      <c r="AD18" s="3" t="s">
        <v>1777</v>
      </c>
      <c r="AE18" s="2" t="s">
        <v>315</v>
      </c>
      <c r="AG18" s="2">
        <v>14</v>
      </c>
      <c r="AH18" s="3" t="s">
        <v>1794</v>
      </c>
      <c r="AI18" s="2" t="s">
        <v>1795</v>
      </c>
      <c r="AO18" s="10"/>
      <c r="AP18" s="11" t="s">
        <v>70</v>
      </c>
      <c r="AQ18" s="2" t="s">
        <v>135</v>
      </c>
      <c r="AS18" s="2">
        <f>MAX(AS$3:AS17)+1</f>
        <v>13</v>
      </c>
      <c r="AT18" s="3" t="s">
        <v>1875</v>
      </c>
      <c r="AU18" s="2" t="s">
        <v>1876</v>
      </c>
      <c r="AW18" s="2">
        <f>MAX(AW$3:AW17)+1</f>
        <v>15</v>
      </c>
      <c r="AX18" s="3" t="s">
        <v>423</v>
      </c>
      <c r="AY18" s="2" t="s">
        <v>540</v>
      </c>
      <c r="BA18" s="10">
        <f>MAX(BA$3:BA17)+1</f>
        <v>13</v>
      </c>
      <c r="BB18" s="11" t="s">
        <v>1539</v>
      </c>
      <c r="BC18" s="2" t="s">
        <v>821</v>
      </c>
      <c r="BE18" s="2">
        <f>MAX(BE$3:BE17)+1</f>
        <v>13</v>
      </c>
      <c r="BF18" s="3" t="s">
        <v>2006</v>
      </c>
      <c r="BG18" s="2" t="s">
        <v>785</v>
      </c>
    </row>
    <row r="19" spans="1:59" x14ac:dyDescent="0.25">
      <c r="A19" s="10">
        <f>MAX(A$3:A18)+1</f>
        <v>15</v>
      </c>
      <c r="B19" s="11" t="s">
        <v>84</v>
      </c>
      <c r="C19" s="2" t="s">
        <v>85</v>
      </c>
      <c r="E19" s="2">
        <f>MAX(E$3:E18)+1</f>
        <v>16</v>
      </c>
      <c r="F19" s="3" t="s">
        <v>401</v>
      </c>
      <c r="G19" s="2" t="s">
        <v>402</v>
      </c>
      <c r="I19" s="2">
        <f>MAX(I$3:I18)+1</f>
        <v>15</v>
      </c>
      <c r="J19" s="3" t="s">
        <v>723</v>
      </c>
      <c r="K19" s="2" t="s">
        <v>724</v>
      </c>
      <c r="M19" s="10">
        <f>MAX(M$3:M18)+1</f>
        <v>15</v>
      </c>
      <c r="N19" s="11" t="s">
        <v>1119</v>
      </c>
      <c r="O19" s="2" t="s">
        <v>1410</v>
      </c>
      <c r="Q19" s="2">
        <f>MAX(Q$3:Q18)+1</f>
        <v>16</v>
      </c>
      <c r="R19" s="3" t="s">
        <v>1464</v>
      </c>
      <c r="S19" s="2" t="s">
        <v>1465</v>
      </c>
      <c r="U19" s="10"/>
      <c r="V19" s="11" t="s">
        <v>1539</v>
      </c>
      <c r="W19" s="2" t="s">
        <v>1644</v>
      </c>
      <c r="Y19" s="2">
        <f>MAX(Y$3:Y18)+1</f>
        <v>16</v>
      </c>
      <c r="Z19" s="3" t="s">
        <v>149</v>
      </c>
      <c r="AA19" s="2" t="s">
        <v>210</v>
      </c>
      <c r="AC19" s="2">
        <f>MAX(AC$3:AC18)+1</f>
        <v>14</v>
      </c>
      <c r="AD19" s="3" t="s">
        <v>1127</v>
      </c>
      <c r="AE19" s="2" t="s">
        <v>1315</v>
      </c>
      <c r="AG19" s="2">
        <v>15</v>
      </c>
      <c r="AH19" s="3" t="s">
        <v>1789</v>
      </c>
      <c r="AI19" s="2" t="s">
        <v>1023</v>
      </c>
      <c r="AO19" s="2">
        <f>MAX(AO$3:AO18)+1</f>
        <v>14</v>
      </c>
      <c r="AP19" s="3" t="s">
        <v>1840</v>
      </c>
      <c r="AQ19" s="2" t="s">
        <v>168</v>
      </c>
      <c r="AS19" s="2">
        <f>MAX(AS$3:AS18)+1</f>
        <v>14</v>
      </c>
      <c r="AT19" s="3" t="s">
        <v>177</v>
      </c>
      <c r="AU19" s="2" t="s">
        <v>1873</v>
      </c>
      <c r="AW19" s="2">
        <f>MAX(AW$3:AW18)+1</f>
        <v>16</v>
      </c>
      <c r="AX19" s="3" t="s">
        <v>1520</v>
      </c>
      <c r="AY19" s="2" t="s">
        <v>1049</v>
      </c>
      <c r="BA19" s="10"/>
      <c r="BB19" s="11" t="s">
        <v>1539</v>
      </c>
      <c r="BC19" s="2" t="s">
        <v>1644</v>
      </c>
      <c r="BE19" s="2">
        <f>MAX(BE$3:BE18)+1</f>
        <v>14</v>
      </c>
      <c r="BF19" s="3" t="s">
        <v>2007</v>
      </c>
      <c r="BG19" s="2" t="s">
        <v>512</v>
      </c>
    </row>
    <row r="20" spans="1:59" x14ac:dyDescent="0.25">
      <c r="A20" s="10"/>
      <c r="B20" s="11" t="s">
        <v>84</v>
      </c>
      <c r="C20" s="2" t="s">
        <v>288</v>
      </c>
      <c r="E20" s="2">
        <f>MAX(E$3:E19)+1</f>
        <v>17</v>
      </c>
      <c r="F20" s="3" t="s">
        <v>450</v>
      </c>
      <c r="G20" s="2" t="s">
        <v>451</v>
      </c>
      <c r="I20" s="2">
        <f>MAX(I$3:I19)+1</f>
        <v>16</v>
      </c>
      <c r="J20" s="3" t="s">
        <v>922</v>
      </c>
      <c r="K20" s="2" t="s">
        <v>585</v>
      </c>
      <c r="M20" s="10"/>
      <c r="N20" s="11" t="s">
        <v>1119</v>
      </c>
      <c r="O20" s="2" t="s">
        <v>1120</v>
      </c>
      <c r="Q20" s="2">
        <f>MAX(Q$3:Q19)+1</f>
        <v>17</v>
      </c>
      <c r="R20" s="3" t="s">
        <v>1030</v>
      </c>
      <c r="S20" s="2" t="s">
        <v>1429</v>
      </c>
      <c r="U20" s="2">
        <f>MAX(U$3:U19)+1</f>
        <v>14</v>
      </c>
      <c r="V20" s="3" t="s">
        <v>1526</v>
      </c>
      <c r="W20" s="2" t="s">
        <v>1527</v>
      </c>
      <c r="Y20" s="2">
        <f>MAX(Y$3:Y19)+1</f>
        <v>17</v>
      </c>
      <c r="Z20" s="3" t="s">
        <v>1724</v>
      </c>
      <c r="AA20" s="2" t="s">
        <v>182</v>
      </c>
      <c r="AC20" s="10">
        <f>MAX(AC$3:AC19)+1</f>
        <v>15</v>
      </c>
      <c r="AD20" s="11" t="s">
        <v>33</v>
      </c>
      <c r="AE20" s="2" t="s">
        <v>733</v>
      </c>
      <c r="AG20" s="2">
        <v>16</v>
      </c>
      <c r="AH20" s="3" t="s">
        <v>1783</v>
      </c>
      <c r="AI20" s="2" t="s">
        <v>136</v>
      </c>
      <c r="AO20" s="2">
        <f>MAX(AO$3:AO19)+1</f>
        <v>15</v>
      </c>
      <c r="AP20" s="3" t="s">
        <v>1030</v>
      </c>
      <c r="AQ20" s="2" t="s">
        <v>433</v>
      </c>
      <c r="AS20" s="2">
        <f>MAX(AS$3:AS19)+1</f>
        <v>15</v>
      </c>
      <c r="AT20" s="3" t="s">
        <v>1243</v>
      </c>
      <c r="AU20" s="2" t="s">
        <v>1879</v>
      </c>
      <c r="AW20" s="2">
        <f>MAX(AW$3:AW19)+1</f>
        <v>17</v>
      </c>
      <c r="AX20" s="3" t="s">
        <v>1932</v>
      </c>
      <c r="AY20" s="2" t="s">
        <v>568</v>
      </c>
      <c r="BA20" s="2">
        <f>MAX(BA$3:BA19)+1</f>
        <v>14</v>
      </c>
      <c r="BB20" s="3" t="s">
        <v>1526</v>
      </c>
      <c r="BC20" s="2" t="s">
        <v>1527</v>
      </c>
      <c r="BE20" s="2">
        <f>MAX(BE$3:BE19)+1</f>
        <v>15</v>
      </c>
      <c r="BF20" s="3" t="s">
        <v>1996</v>
      </c>
      <c r="BG20" s="2" t="s">
        <v>1997</v>
      </c>
    </row>
    <row r="21" spans="1:59" x14ac:dyDescent="0.25">
      <c r="A21" s="2">
        <f>MAX(A$3:A20)+1</f>
        <v>16</v>
      </c>
      <c r="B21" s="3" t="s">
        <v>330</v>
      </c>
      <c r="C21" s="2" t="s">
        <v>331</v>
      </c>
      <c r="E21" s="2">
        <f>MAX(E$3:E20)+1</f>
        <v>18</v>
      </c>
      <c r="F21" s="3" t="s">
        <v>382</v>
      </c>
      <c r="G21" s="2" t="s">
        <v>383</v>
      </c>
      <c r="I21" s="2">
        <f>MAX(I$3:I20)+1</f>
        <v>17</v>
      </c>
      <c r="J21" s="3" t="s">
        <v>792</v>
      </c>
      <c r="K21" s="2" t="s">
        <v>793</v>
      </c>
      <c r="M21" s="10">
        <f>MAX(M$3:M20)+1</f>
        <v>16</v>
      </c>
      <c r="N21" s="11" t="s">
        <v>444</v>
      </c>
      <c r="O21" s="2" t="s">
        <v>1163</v>
      </c>
      <c r="Q21" s="2">
        <f>MAX(Q$3:Q20)+1</f>
        <v>18</v>
      </c>
      <c r="R21" s="3" t="s">
        <v>1454</v>
      </c>
      <c r="S21" s="2" t="s">
        <v>538</v>
      </c>
      <c r="U21" s="10">
        <f>MAX(U$3:U20)+1</f>
        <v>15</v>
      </c>
      <c r="V21" s="11" t="s">
        <v>1455</v>
      </c>
      <c r="W21" s="2" t="s">
        <v>138</v>
      </c>
      <c r="Y21" s="2">
        <f>MAX(Y$3:Y20)+1</f>
        <v>18</v>
      </c>
      <c r="Z21" s="3" t="s">
        <v>1727</v>
      </c>
      <c r="AA21" s="2" t="s">
        <v>462</v>
      </c>
      <c r="AC21" s="10"/>
      <c r="AD21" s="11" t="s">
        <v>33</v>
      </c>
      <c r="AE21" s="2" t="s">
        <v>1768</v>
      </c>
      <c r="AG21" s="2">
        <v>17</v>
      </c>
      <c r="AH21" s="3" t="s">
        <v>115</v>
      </c>
      <c r="AI21" s="2" t="s">
        <v>267</v>
      </c>
      <c r="AO21" s="2">
        <f>MAX(AO$3:AO20)+1</f>
        <v>16</v>
      </c>
      <c r="AP21" s="3" t="s">
        <v>1832</v>
      </c>
      <c r="AQ21" s="2" t="s">
        <v>1833</v>
      </c>
      <c r="AS21" s="2">
        <f>MAX(AS$3:AS20)+1</f>
        <v>16</v>
      </c>
      <c r="AT21" s="3" t="s">
        <v>1477</v>
      </c>
      <c r="AU21" s="2" t="s">
        <v>1877</v>
      </c>
      <c r="AW21" s="2">
        <f>MAX(AW$3:AW20)+1</f>
        <v>18</v>
      </c>
      <c r="AX21" s="3" t="s">
        <v>1926</v>
      </c>
      <c r="AY21" s="2" t="s">
        <v>611</v>
      </c>
      <c r="BA21" s="10">
        <f>MAX(BA$3:BA20)+1</f>
        <v>15</v>
      </c>
      <c r="BB21" s="11" t="s">
        <v>1455</v>
      </c>
      <c r="BC21" s="2" t="s">
        <v>138</v>
      </c>
      <c r="BE21" s="2">
        <f>MAX(BE$3:BE20)+1</f>
        <v>16</v>
      </c>
      <c r="BF21" s="3" t="s">
        <v>1964</v>
      </c>
      <c r="BG21" s="2" t="s">
        <v>1965</v>
      </c>
    </row>
    <row r="22" spans="1:59" x14ac:dyDescent="0.25">
      <c r="A22" s="2">
        <f>MAX(A$3:A21)+1</f>
        <v>17</v>
      </c>
      <c r="B22" s="3" t="s">
        <v>221</v>
      </c>
      <c r="C22" s="2" t="s">
        <v>222</v>
      </c>
      <c r="E22" s="2">
        <f>MAX(E$3:E21)+1</f>
        <v>19</v>
      </c>
      <c r="F22" s="3" t="s">
        <v>385</v>
      </c>
      <c r="G22" s="2" t="s">
        <v>206</v>
      </c>
      <c r="I22" s="2">
        <f>MAX(I$3:I21)+1</f>
        <v>18</v>
      </c>
      <c r="J22" s="3" t="s">
        <v>343</v>
      </c>
      <c r="K22" s="2" t="s">
        <v>182</v>
      </c>
      <c r="M22" s="10"/>
      <c r="N22" s="11" t="s">
        <v>444</v>
      </c>
      <c r="O22" s="2" t="s">
        <v>1091</v>
      </c>
      <c r="Q22" s="2">
        <f>MAX(Q$3:Q21)+1</f>
        <v>19</v>
      </c>
      <c r="R22" s="3" t="s">
        <v>1439</v>
      </c>
      <c r="S22" s="2" t="s">
        <v>1440</v>
      </c>
      <c r="U22" s="10"/>
      <c r="V22" s="11" t="s">
        <v>1455</v>
      </c>
      <c r="W22" s="2" t="s">
        <v>67</v>
      </c>
      <c r="Y22" s="2">
        <f>MAX(Y$3:Y21)+1</f>
        <v>19</v>
      </c>
      <c r="Z22" s="3" t="s">
        <v>1721</v>
      </c>
      <c r="AA22" s="2" t="s">
        <v>415</v>
      </c>
      <c r="AC22" s="2">
        <f>MAX(AC$3:AC21)+1</f>
        <v>16</v>
      </c>
      <c r="AD22" s="3" t="s">
        <v>1036</v>
      </c>
      <c r="AE22" s="2" t="s">
        <v>360</v>
      </c>
      <c r="AG22" s="2">
        <v>18</v>
      </c>
      <c r="AH22" s="3" t="s">
        <v>659</v>
      </c>
      <c r="AI22" s="2" t="s">
        <v>1787</v>
      </c>
      <c r="AO22" s="2">
        <f>MAX(AO$3:AO21)+1</f>
        <v>17</v>
      </c>
      <c r="AP22" s="3" t="s">
        <v>1834</v>
      </c>
      <c r="AQ22" s="2" t="s">
        <v>392</v>
      </c>
      <c r="AS22" s="2">
        <f>MAX(AS$3:AS21)+1</f>
        <v>17</v>
      </c>
      <c r="AT22" s="3" t="s">
        <v>1685</v>
      </c>
      <c r="AU22" s="2" t="s">
        <v>1845</v>
      </c>
      <c r="AW22" s="2">
        <f>MAX(AW$3:AW21)+1</f>
        <v>19</v>
      </c>
      <c r="AX22" s="3" t="s">
        <v>1945</v>
      </c>
      <c r="AY22" s="2" t="s">
        <v>611</v>
      </c>
      <c r="BA22" s="10"/>
      <c r="BB22" s="11" t="s">
        <v>1455</v>
      </c>
      <c r="BC22" s="2" t="s">
        <v>67</v>
      </c>
      <c r="BE22" s="2">
        <f>MAX(BE$3:BE21)+1</f>
        <v>17</v>
      </c>
      <c r="BF22" s="3" t="s">
        <v>1994</v>
      </c>
      <c r="BG22" s="2" t="s">
        <v>909</v>
      </c>
    </row>
    <row r="23" spans="1:59" x14ac:dyDescent="0.25">
      <c r="A23" s="2">
        <f>MAX(A$3:A22)+1</f>
        <v>18</v>
      </c>
      <c r="B23" s="3" t="s">
        <v>86</v>
      </c>
      <c r="C23" s="2" t="s">
        <v>87</v>
      </c>
      <c r="E23" s="2">
        <f>MAX(E$3:E22)+1</f>
        <v>20</v>
      </c>
      <c r="F23" s="3" t="s">
        <v>399</v>
      </c>
      <c r="G23" s="2" t="s">
        <v>400</v>
      </c>
      <c r="I23" s="2">
        <f>MAX(I$3:I22)+1</f>
        <v>19</v>
      </c>
      <c r="J23" s="3" t="s">
        <v>1041</v>
      </c>
      <c r="K23" s="2" t="s">
        <v>199</v>
      </c>
      <c r="M23" s="2">
        <f>MAX(M$3:M22)+1</f>
        <v>17</v>
      </c>
      <c r="N23" s="3" t="s">
        <v>1321</v>
      </c>
      <c r="O23" s="2" t="s">
        <v>422</v>
      </c>
      <c r="Q23" s="2">
        <f>MAX(Q$3:Q22)+1</f>
        <v>20</v>
      </c>
      <c r="R23" s="3" t="s">
        <v>1463</v>
      </c>
      <c r="S23" s="2" t="s">
        <v>178</v>
      </c>
      <c r="U23" s="2">
        <f>MAX(U$3:U22)+1</f>
        <v>16</v>
      </c>
      <c r="V23" s="3" t="s">
        <v>1553</v>
      </c>
      <c r="W23" s="2" t="s">
        <v>724</v>
      </c>
      <c r="Y23" s="2">
        <f>MAX(Y$3:Y22)+1</f>
        <v>20</v>
      </c>
      <c r="Z23" s="3" t="s">
        <v>1750</v>
      </c>
      <c r="AA23" s="2" t="s">
        <v>1751</v>
      </c>
      <c r="AC23" s="2">
        <f>MAX(AC$3:AC22)+1</f>
        <v>17</v>
      </c>
      <c r="AD23" s="3" t="s">
        <v>623</v>
      </c>
      <c r="AE23" s="2" t="s">
        <v>1478</v>
      </c>
      <c r="AG23" s="2">
        <v>19</v>
      </c>
      <c r="AH23" s="3" t="s">
        <v>1711</v>
      </c>
      <c r="AI23" s="2" t="s">
        <v>824</v>
      </c>
      <c r="AO23" s="2">
        <f>MAX(AO$3:AO22)+1</f>
        <v>18</v>
      </c>
      <c r="AP23" s="3" t="s">
        <v>1828</v>
      </c>
      <c r="AQ23" s="2" t="s">
        <v>1829</v>
      </c>
      <c r="AS23" s="2">
        <f>MAX(AS$3:AS22)+1</f>
        <v>18</v>
      </c>
      <c r="AT23" s="3" t="s">
        <v>1773</v>
      </c>
      <c r="AU23" s="2" t="s">
        <v>1051</v>
      </c>
      <c r="AW23" s="2">
        <f>MAX(AW$3:AW22)+1</f>
        <v>20</v>
      </c>
      <c r="AX23" s="3" t="s">
        <v>1917</v>
      </c>
      <c r="AY23" s="2" t="s">
        <v>214</v>
      </c>
      <c r="BA23" s="2">
        <f>MAX(BA$3:BA22)+1</f>
        <v>16</v>
      </c>
      <c r="BB23" s="3" t="s">
        <v>1553</v>
      </c>
      <c r="BC23" s="2" t="s">
        <v>724</v>
      </c>
      <c r="BE23" s="2">
        <f>MAX(BE$3:BE22)+1</f>
        <v>18</v>
      </c>
      <c r="BF23" s="3" t="s">
        <v>1972</v>
      </c>
      <c r="BG23" s="2" t="s">
        <v>1973</v>
      </c>
    </row>
    <row r="24" spans="1:59" x14ac:dyDescent="0.25">
      <c r="A24" s="2">
        <f>MAX(A$3:A23)+1</f>
        <v>19</v>
      </c>
      <c r="B24" s="3" t="s">
        <v>261</v>
      </c>
      <c r="C24" s="2" t="s">
        <v>262</v>
      </c>
      <c r="E24" s="2">
        <f>MAX(E$3:E23)+1</f>
        <v>21</v>
      </c>
      <c r="F24" s="3" t="s">
        <v>423</v>
      </c>
      <c r="G24" s="2" t="s">
        <v>424</v>
      </c>
      <c r="I24" s="2">
        <f>MAX(I$3:I23)+1</f>
        <v>20</v>
      </c>
      <c r="J24" s="3" t="s">
        <v>627</v>
      </c>
      <c r="K24" s="2" t="s">
        <v>628</v>
      </c>
      <c r="M24" s="2">
        <f>MAX(M$3:M23)+1</f>
        <v>18</v>
      </c>
      <c r="N24" s="3" t="s">
        <v>1297</v>
      </c>
      <c r="O24" s="2" t="s">
        <v>957</v>
      </c>
      <c r="Q24" s="2">
        <f>MAX(Q$3:Q23)+1</f>
        <v>21</v>
      </c>
      <c r="R24" s="3" t="s">
        <v>406</v>
      </c>
      <c r="S24" s="2" t="s">
        <v>1462</v>
      </c>
      <c r="U24" s="10">
        <f>MAX(U$3:U23)+1</f>
        <v>17</v>
      </c>
      <c r="V24" s="11" t="s">
        <v>1626</v>
      </c>
      <c r="W24" s="2" t="s">
        <v>538</v>
      </c>
      <c r="Y24" s="2">
        <f>MAX(Y$3:Y23)+1</f>
        <v>21</v>
      </c>
      <c r="Z24" s="3" t="s">
        <v>1746</v>
      </c>
      <c r="AA24" s="2" t="s">
        <v>1414</v>
      </c>
      <c r="AC24" s="2">
        <f>MAX(AC$3:AC23)+1</f>
        <v>18</v>
      </c>
      <c r="AD24" s="3" t="s">
        <v>58</v>
      </c>
      <c r="AE24" s="2" t="s">
        <v>88</v>
      </c>
      <c r="AG24" s="2">
        <v>20</v>
      </c>
      <c r="AH24" s="3" t="s">
        <v>1785</v>
      </c>
      <c r="AI24" s="2" t="s">
        <v>317</v>
      </c>
      <c r="AO24" s="2">
        <f>MAX(AO$3:AO23)+1</f>
        <v>19</v>
      </c>
      <c r="AP24" s="3" t="s">
        <v>1824</v>
      </c>
      <c r="AQ24" s="2" t="s">
        <v>117</v>
      </c>
      <c r="AS24" s="2">
        <f>MAX(AS$3:AS23)+1</f>
        <v>19</v>
      </c>
      <c r="AT24" s="3" t="s">
        <v>1865</v>
      </c>
      <c r="AU24" s="2" t="s">
        <v>433</v>
      </c>
      <c r="AW24" s="2">
        <f>MAX(AW$3:AW23)+1</f>
        <v>21</v>
      </c>
      <c r="AX24" s="3" t="s">
        <v>1892</v>
      </c>
      <c r="AY24" s="2" t="s">
        <v>1097</v>
      </c>
      <c r="BA24" s="10">
        <f>MAX(BA$3:BA23)+1</f>
        <v>17</v>
      </c>
      <c r="BB24" s="11" t="s">
        <v>1626</v>
      </c>
      <c r="BC24" s="2" t="s">
        <v>538</v>
      </c>
      <c r="BE24" s="2">
        <f>MAX(BE$3:BE23)+1</f>
        <v>19</v>
      </c>
      <c r="BF24" s="3" t="s">
        <v>1967</v>
      </c>
      <c r="BG24" s="2" t="s">
        <v>1862</v>
      </c>
    </row>
    <row r="25" spans="1:59" x14ac:dyDescent="0.25">
      <c r="A25" s="2">
        <f>MAX(A$3:A24)+1</f>
        <v>20</v>
      </c>
      <c r="B25" s="3" t="s">
        <v>219</v>
      </c>
      <c r="C25" s="2" t="s">
        <v>220</v>
      </c>
      <c r="E25" s="2">
        <f>MAX(E$3:E24)+1</f>
        <v>22</v>
      </c>
      <c r="F25" s="3" t="s">
        <v>425</v>
      </c>
      <c r="G25" s="2" t="s">
        <v>426</v>
      </c>
      <c r="I25" s="2">
        <f>MAX(I$3:I24)+1</f>
        <v>21</v>
      </c>
      <c r="J25" s="3" t="s">
        <v>697</v>
      </c>
      <c r="K25" s="2" t="s">
        <v>698</v>
      </c>
      <c r="M25" s="2">
        <f>MAX(M$3:M24)+1</f>
        <v>19</v>
      </c>
      <c r="N25" s="3" t="s">
        <v>1229</v>
      </c>
      <c r="O25" s="2" t="s">
        <v>1230</v>
      </c>
      <c r="Q25" s="2">
        <f>MAX(Q$3:Q24)+1</f>
        <v>22</v>
      </c>
      <c r="R25" s="3" t="s">
        <v>1433</v>
      </c>
      <c r="S25" s="2" t="s">
        <v>1434</v>
      </c>
      <c r="U25" s="10"/>
      <c r="V25" s="11" t="s">
        <v>1626</v>
      </c>
      <c r="W25" s="2" t="s">
        <v>104</v>
      </c>
      <c r="Y25" s="2">
        <f>MAX(Y$3:Y24)+1</f>
        <v>22</v>
      </c>
      <c r="Z25" s="3" t="s">
        <v>116</v>
      </c>
      <c r="AA25" s="2" t="s">
        <v>722</v>
      </c>
      <c r="AC25" s="2">
        <f>MAX(AC$3:AC24)+1</f>
        <v>19</v>
      </c>
      <c r="AD25" s="3" t="s">
        <v>735</v>
      </c>
      <c r="AE25" s="2" t="s">
        <v>1779</v>
      </c>
      <c r="AG25" s="2">
        <v>21</v>
      </c>
      <c r="AH25" s="3" t="s">
        <v>1792</v>
      </c>
      <c r="AI25" s="2" t="s">
        <v>634</v>
      </c>
      <c r="AO25" s="2">
        <f>MAX(AO$3:AO24)+1</f>
        <v>20</v>
      </c>
      <c r="AP25" s="3" t="s">
        <v>684</v>
      </c>
      <c r="AQ25" s="2" t="s">
        <v>473</v>
      </c>
      <c r="AS25" s="2">
        <f>MAX(AS$3:AS24)+1</f>
        <v>20</v>
      </c>
      <c r="AT25" s="3" t="s">
        <v>310</v>
      </c>
      <c r="AU25" s="2" t="s">
        <v>904</v>
      </c>
      <c r="AW25" s="2">
        <f>MAX(AW$3:AW24)+1</f>
        <v>22</v>
      </c>
      <c r="AX25" s="3" t="s">
        <v>1943</v>
      </c>
      <c r="AY25" s="2" t="s">
        <v>1944</v>
      </c>
      <c r="BA25" s="10"/>
      <c r="BB25" s="11" t="s">
        <v>1626</v>
      </c>
      <c r="BC25" s="2" t="s">
        <v>104</v>
      </c>
      <c r="BE25" s="2">
        <f>MAX(BE$3:BE24)+1</f>
        <v>20</v>
      </c>
      <c r="BF25" s="3" t="s">
        <v>2029</v>
      </c>
      <c r="BG25" s="2" t="s">
        <v>2030</v>
      </c>
    </row>
    <row r="26" spans="1:59" x14ac:dyDescent="0.25">
      <c r="A26" s="2">
        <f>MAX(A$3:A25)+1</f>
        <v>21</v>
      </c>
      <c r="B26" s="3" t="s">
        <v>273</v>
      </c>
      <c r="C26" s="2" t="s">
        <v>65</v>
      </c>
      <c r="E26" s="2">
        <f>MAX(E$3:E25)+1</f>
        <v>23</v>
      </c>
      <c r="F26" s="3" t="s">
        <v>453</v>
      </c>
      <c r="G26" s="2" t="s">
        <v>454</v>
      </c>
      <c r="I26" s="2">
        <f>MAX(I$3:I25)+1</f>
        <v>22</v>
      </c>
      <c r="J26" s="3" t="s">
        <v>936</v>
      </c>
      <c r="K26" s="2" t="s">
        <v>937</v>
      </c>
      <c r="M26" s="2">
        <f>MAX(M$3:M25)+1</f>
        <v>20</v>
      </c>
      <c r="N26" s="3" t="s">
        <v>1198</v>
      </c>
      <c r="O26" s="2" t="s">
        <v>1199</v>
      </c>
      <c r="Q26" s="2">
        <f>MAX(Q$3:Q25)+1</f>
        <v>23</v>
      </c>
      <c r="R26" s="3" t="s">
        <v>1243</v>
      </c>
      <c r="S26" s="2" t="s">
        <v>1467</v>
      </c>
      <c r="U26" s="2">
        <f>MAX(U$3:U25)+1</f>
        <v>18</v>
      </c>
      <c r="V26" s="3" t="s">
        <v>1034</v>
      </c>
      <c r="W26" s="2" t="s">
        <v>443</v>
      </c>
      <c r="Y26" s="2">
        <f>MAX(Y$3:Y25)+1</f>
        <v>23</v>
      </c>
      <c r="Z26" s="3" t="s">
        <v>1705</v>
      </c>
      <c r="AA26" s="2" t="s">
        <v>787</v>
      </c>
      <c r="AC26" s="2">
        <f>MAX(AC$3:AC25)+1</f>
        <v>20</v>
      </c>
      <c r="AD26" s="3" t="s">
        <v>1084</v>
      </c>
      <c r="AE26" s="2" t="s">
        <v>418</v>
      </c>
      <c r="AO26" s="2">
        <f>MAX(AO$3:AO25)+1</f>
        <v>21</v>
      </c>
      <c r="AP26" s="3" t="s">
        <v>1825</v>
      </c>
      <c r="AQ26" s="2" t="s">
        <v>1826</v>
      </c>
      <c r="AS26" s="2">
        <f>MAX(AS$3:AS25)+1</f>
        <v>21</v>
      </c>
      <c r="AT26" s="3" t="s">
        <v>1878</v>
      </c>
      <c r="AU26" s="2" t="s">
        <v>400</v>
      </c>
      <c r="AW26" s="2">
        <f>MAX(AW$3:AW25)+1</f>
        <v>23</v>
      </c>
      <c r="AX26" s="3" t="s">
        <v>1937</v>
      </c>
      <c r="AY26" s="2" t="s">
        <v>1294</v>
      </c>
      <c r="BA26" s="2">
        <f>MAX(BA$3:BA25)+1</f>
        <v>18</v>
      </c>
      <c r="BB26" s="3" t="s">
        <v>1034</v>
      </c>
      <c r="BC26" s="2" t="s">
        <v>443</v>
      </c>
      <c r="BE26" s="2">
        <f>MAX(BE$3:BE25)+1</f>
        <v>21</v>
      </c>
      <c r="BF26" s="3" t="s">
        <v>1959</v>
      </c>
      <c r="BG26" s="2" t="s">
        <v>856</v>
      </c>
    </row>
    <row r="27" spans="1:59" x14ac:dyDescent="0.25">
      <c r="A27" s="2">
        <f>MAX(A$3:A26)+1</f>
        <v>22</v>
      </c>
      <c r="B27" s="3" t="s">
        <v>335</v>
      </c>
      <c r="C27" s="2" t="s">
        <v>336</v>
      </c>
      <c r="E27" s="2">
        <f>MAX(E$3:E26)+1</f>
        <v>24</v>
      </c>
      <c r="F27" s="3" t="s">
        <v>414</v>
      </c>
      <c r="G27" s="2" t="s">
        <v>110</v>
      </c>
      <c r="I27" s="2">
        <f>MAX(I$3:I26)+1</f>
        <v>23</v>
      </c>
      <c r="J27" s="3" t="s">
        <v>925</v>
      </c>
      <c r="K27" s="2" t="s">
        <v>277</v>
      </c>
      <c r="M27" s="2">
        <f>MAX(M$3:M26)+1</f>
        <v>21</v>
      </c>
      <c r="N27" s="3" t="s">
        <v>1341</v>
      </c>
      <c r="O27" s="2" t="s">
        <v>1342</v>
      </c>
      <c r="Q27" s="2">
        <f>MAX(Q$3:Q26)+1</f>
        <v>24</v>
      </c>
      <c r="R27" s="3" t="s">
        <v>1477</v>
      </c>
      <c r="S27" s="2" t="s">
        <v>1478</v>
      </c>
      <c r="U27" s="2">
        <f>MAX(U$3:U26)+1</f>
        <v>19</v>
      </c>
      <c r="V27" s="3" t="s">
        <v>1633</v>
      </c>
      <c r="W27" s="2" t="s">
        <v>585</v>
      </c>
      <c r="Y27" s="2">
        <f>MAX(Y$3:Y26)+1</f>
        <v>24</v>
      </c>
      <c r="Z27" s="3" t="s">
        <v>1728</v>
      </c>
      <c r="AA27" s="2" t="s">
        <v>1729</v>
      </c>
      <c r="AC27" s="2">
        <f>MAX(AC$3:AC26)+1</f>
        <v>21</v>
      </c>
      <c r="AD27" s="3" t="s">
        <v>1762</v>
      </c>
      <c r="AE27" s="2" t="s">
        <v>602</v>
      </c>
      <c r="AO27" s="2">
        <f>MAX(AO$3:AO26)+1</f>
        <v>22</v>
      </c>
      <c r="AP27" s="3" t="s">
        <v>310</v>
      </c>
      <c r="AQ27" s="2" t="s">
        <v>138</v>
      </c>
      <c r="AS27" s="2">
        <f>MAX(AS$3:AS26)+1</f>
        <v>22</v>
      </c>
      <c r="AT27" s="3" t="s">
        <v>1867</v>
      </c>
      <c r="AU27" s="2" t="s">
        <v>1868</v>
      </c>
      <c r="AW27" s="2">
        <f>MAX(AW$3:AW26)+1</f>
        <v>24</v>
      </c>
      <c r="AX27" s="3" t="s">
        <v>1947</v>
      </c>
      <c r="AY27" s="2" t="s">
        <v>913</v>
      </c>
      <c r="BA27" s="2">
        <f>MAX(BA$3:BA26)+1</f>
        <v>19</v>
      </c>
      <c r="BB27" s="3" t="s">
        <v>1633</v>
      </c>
      <c r="BC27" s="2" t="s">
        <v>585</v>
      </c>
      <c r="BE27" s="2">
        <f>MAX(BE$3:BE26)+1</f>
        <v>22</v>
      </c>
      <c r="BF27" s="3" t="s">
        <v>1697</v>
      </c>
      <c r="BG27" s="2" t="s">
        <v>1963</v>
      </c>
    </row>
    <row r="28" spans="1:59" x14ac:dyDescent="0.25">
      <c r="A28" s="2">
        <f>MAX(A$3:A27)+1</f>
        <v>23</v>
      </c>
      <c r="B28" s="3" t="s">
        <v>106</v>
      </c>
      <c r="C28" s="2" t="s">
        <v>67</v>
      </c>
      <c r="E28" s="2">
        <f>MAX(E$3:E27)+1</f>
        <v>25</v>
      </c>
      <c r="F28" s="3" t="s">
        <v>409</v>
      </c>
      <c r="G28" s="2" t="s">
        <v>410</v>
      </c>
      <c r="I28" s="2">
        <f>MAX(I$3:I27)+1</f>
        <v>24</v>
      </c>
      <c r="J28" s="3" t="s">
        <v>1034</v>
      </c>
      <c r="K28" s="2" t="s">
        <v>1001</v>
      </c>
      <c r="M28" s="10">
        <f>MAX(M$3:M27)+1</f>
        <v>22</v>
      </c>
      <c r="N28" s="11" t="s">
        <v>1050</v>
      </c>
      <c r="O28" s="2" t="s">
        <v>1087</v>
      </c>
      <c r="Q28" s="10">
        <f>MAX(Q$3:Q27)+1</f>
        <v>25</v>
      </c>
      <c r="R28" s="11" t="s">
        <v>1452</v>
      </c>
      <c r="S28" s="2" t="s">
        <v>1469</v>
      </c>
      <c r="U28" s="2">
        <f>MAX(U$3:U27)+1</f>
        <v>20</v>
      </c>
      <c r="V28" s="3" t="s">
        <v>330</v>
      </c>
      <c r="W28" s="2" t="s">
        <v>1682</v>
      </c>
      <c r="Y28" s="2">
        <f>MAX(Y$3:Y27)+1</f>
        <v>25</v>
      </c>
      <c r="Z28" s="3" t="s">
        <v>883</v>
      </c>
      <c r="AA28" s="2" t="s">
        <v>1725</v>
      </c>
      <c r="AC28" s="2">
        <f>MAX(AC$3:AC27)+1</f>
        <v>22</v>
      </c>
      <c r="AD28" s="3" t="s">
        <v>1776</v>
      </c>
      <c r="AE28" s="2" t="s">
        <v>924</v>
      </c>
      <c r="AO28" s="2">
        <f>MAX(AO$3:AO27)+1</f>
        <v>23</v>
      </c>
      <c r="AP28" s="3" t="s">
        <v>1839</v>
      </c>
      <c r="AQ28" s="2" t="s">
        <v>615</v>
      </c>
      <c r="AS28" s="2">
        <f>MAX(AS$3:AS27)+1</f>
        <v>23</v>
      </c>
      <c r="AT28" s="3" t="s">
        <v>1202</v>
      </c>
      <c r="AU28" s="2" t="s">
        <v>1739</v>
      </c>
      <c r="AW28" s="2">
        <f>MAX(AW$3:AW27)+1</f>
        <v>25</v>
      </c>
      <c r="AX28" s="3" t="s">
        <v>1219</v>
      </c>
      <c r="AY28" s="2" t="s">
        <v>1412</v>
      </c>
      <c r="BA28" s="2">
        <f>MAX(BA$3:BA27)+1</f>
        <v>20</v>
      </c>
      <c r="BB28" s="3" t="s">
        <v>330</v>
      </c>
      <c r="BC28" s="2" t="s">
        <v>1682</v>
      </c>
      <c r="BE28" s="10">
        <f>MAX(BE$3:BE27)+1</f>
        <v>23</v>
      </c>
      <c r="BF28" s="11" t="s">
        <v>177</v>
      </c>
      <c r="BG28" s="2" t="s">
        <v>1434</v>
      </c>
    </row>
    <row r="29" spans="1:59" x14ac:dyDescent="0.25">
      <c r="A29" s="2">
        <f>MAX(A$3:A28)+1</f>
        <v>24</v>
      </c>
      <c r="B29" s="3" t="s">
        <v>130</v>
      </c>
      <c r="C29" s="2" t="s">
        <v>131</v>
      </c>
      <c r="E29" s="2">
        <f>MAX(E$3:E28)+1</f>
        <v>26</v>
      </c>
      <c r="F29" s="3" t="s">
        <v>376</v>
      </c>
      <c r="G29" s="2" t="s">
        <v>377</v>
      </c>
      <c r="I29" s="2">
        <f>MAX(I$3:I28)+1</f>
        <v>25</v>
      </c>
      <c r="J29" s="3" t="s">
        <v>1006</v>
      </c>
      <c r="K29" s="2" t="s">
        <v>471</v>
      </c>
      <c r="M29" s="10"/>
      <c r="N29" s="11" t="s">
        <v>1050</v>
      </c>
      <c r="O29" s="2" t="s">
        <v>1089</v>
      </c>
      <c r="Q29" s="10"/>
      <c r="R29" s="11" t="s">
        <v>1452</v>
      </c>
      <c r="S29" s="2" t="s">
        <v>1110</v>
      </c>
      <c r="U29" s="2">
        <f>MAX(U$3:U28)+1</f>
        <v>21</v>
      </c>
      <c r="V29" s="3" t="s">
        <v>850</v>
      </c>
      <c r="W29" s="2" t="s">
        <v>1607</v>
      </c>
      <c r="Y29" s="10">
        <f>MAX(Y$3:Y28)+1</f>
        <v>26</v>
      </c>
      <c r="Z29" s="11" t="s">
        <v>1568</v>
      </c>
      <c r="AA29" s="2" t="s">
        <v>1744</v>
      </c>
      <c r="AC29" s="2">
        <f>MAX(AC$3:AC28)+1</f>
        <v>23</v>
      </c>
      <c r="AD29" s="3" t="s">
        <v>1283</v>
      </c>
      <c r="AE29" s="2" t="s">
        <v>249</v>
      </c>
      <c r="AO29" s="2">
        <f>MAX(AO$3:AO28)+1</f>
        <v>24</v>
      </c>
      <c r="AP29" s="3" t="s">
        <v>524</v>
      </c>
      <c r="AQ29" s="2" t="s">
        <v>1714</v>
      </c>
      <c r="AS29" s="2">
        <f>MAX(AS$3:AS28)+1</f>
        <v>24</v>
      </c>
      <c r="AT29" s="3" t="s">
        <v>1872</v>
      </c>
      <c r="AU29" s="2" t="s">
        <v>837</v>
      </c>
      <c r="AW29" s="2">
        <f>MAX(AW$3:AW28)+1</f>
        <v>26</v>
      </c>
      <c r="AX29" s="3" t="s">
        <v>185</v>
      </c>
      <c r="AY29" s="2" t="s">
        <v>931</v>
      </c>
      <c r="BA29" s="2">
        <f>MAX(BA$3:BA28)+1</f>
        <v>21</v>
      </c>
      <c r="BB29" s="3" t="s">
        <v>850</v>
      </c>
      <c r="BC29" s="2" t="s">
        <v>1607</v>
      </c>
      <c r="BE29" s="10"/>
      <c r="BF29" s="11" t="s">
        <v>177</v>
      </c>
      <c r="BG29" s="2" t="s">
        <v>1242</v>
      </c>
    </row>
    <row r="30" spans="1:59" x14ac:dyDescent="0.25">
      <c r="A30" s="2">
        <f>MAX(A$3:A29)+1</f>
        <v>25</v>
      </c>
      <c r="B30" s="3" t="s">
        <v>213</v>
      </c>
      <c r="C30" s="2" t="s">
        <v>214</v>
      </c>
      <c r="E30" s="2">
        <f>MAX(E$3:E29)+1</f>
        <v>27</v>
      </c>
      <c r="F30" s="3" t="s">
        <v>476</v>
      </c>
      <c r="G30" s="2" t="s">
        <v>477</v>
      </c>
      <c r="I30" s="10">
        <f>MAX(I$3:I29)+1</f>
        <v>26</v>
      </c>
      <c r="J30" s="11" t="s">
        <v>517</v>
      </c>
      <c r="K30" s="2" t="s">
        <v>193</v>
      </c>
      <c r="M30" s="2">
        <f>MAX(M$3:M29)+1</f>
        <v>23</v>
      </c>
      <c r="N30" s="3" t="s">
        <v>1329</v>
      </c>
      <c r="O30" s="2" t="s">
        <v>322</v>
      </c>
      <c r="Q30" s="2">
        <f>MAX(Q$3:Q29)+1</f>
        <v>26</v>
      </c>
      <c r="R30" s="3" t="s">
        <v>1446</v>
      </c>
      <c r="S30" s="2" t="s">
        <v>1447</v>
      </c>
      <c r="U30" s="2">
        <f>MAX(U$3:U29)+1</f>
        <v>22</v>
      </c>
      <c r="V30" s="3" t="s">
        <v>86</v>
      </c>
      <c r="W30" s="2" t="s">
        <v>818</v>
      </c>
      <c r="Y30" s="10"/>
      <c r="Z30" s="11" t="s">
        <v>1568</v>
      </c>
      <c r="AA30" s="2" t="s">
        <v>77</v>
      </c>
      <c r="AC30" s="2">
        <f>MAX(AC$3:AC29)+1</f>
        <v>24</v>
      </c>
      <c r="AD30" s="3" t="s">
        <v>1770</v>
      </c>
      <c r="AE30" s="2" t="s">
        <v>1771</v>
      </c>
      <c r="AO30" s="2">
        <f>MAX(AO$3:AO29)+1</f>
        <v>25</v>
      </c>
      <c r="AP30" s="3" t="s">
        <v>549</v>
      </c>
      <c r="AQ30" s="2" t="s">
        <v>741</v>
      </c>
      <c r="AS30" s="2">
        <f>MAX(AS$3:AS29)+1</f>
        <v>25</v>
      </c>
      <c r="AT30" s="3" t="s">
        <v>1864</v>
      </c>
      <c r="AU30" s="2" t="s">
        <v>336</v>
      </c>
      <c r="AW30" s="2">
        <f>MAX(AW$3:AW29)+1</f>
        <v>27</v>
      </c>
      <c r="AX30" s="3" t="s">
        <v>1915</v>
      </c>
      <c r="AY30" s="2" t="s">
        <v>876</v>
      </c>
      <c r="BA30" s="2">
        <f>MAX(BA$3:BA29)+1</f>
        <v>22</v>
      </c>
      <c r="BB30" s="3" t="s">
        <v>86</v>
      </c>
      <c r="BC30" s="2" t="s">
        <v>818</v>
      </c>
      <c r="BE30" s="2">
        <f>MAX(BE$3:BE29)+1</f>
        <v>24</v>
      </c>
      <c r="BF30" s="3" t="s">
        <v>1981</v>
      </c>
      <c r="BG30" s="2" t="s">
        <v>1982</v>
      </c>
    </row>
    <row r="31" spans="1:59" x14ac:dyDescent="0.25">
      <c r="A31" s="2">
        <f>MAX(A$3:A30)+1</f>
        <v>26</v>
      </c>
      <c r="B31" s="3" t="s">
        <v>103</v>
      </c>
      <c r="C31" s="2" t="s">
        <v>104</v>
      </c>
      <c r="E31" s="2">
        <f>MAX(E$3:E30)+1</f>
        <v>28</v>
      </c>
      <c r="F31" s="3" t="s">
        <v>368</v>
      </c>
      <c r="G31" s="2" t="s">
        <v>369</v>
      </c>
      <c r="I31" s="10"/>
      <c r="J31" s="11" t="s">
        <v>517</v>
      </c>
      <c r="K31" s="2" t="s">
        <v>518</v>
      </c>
      <c r="M31" s="2">
        <f>MAX(M$3:M30)+1</f>
        <v>24</v>
      </c>
      <c r="N31" s="3" t="s">
        <v>1393</v>
      </c>
      <c r="O31" s="2" t="s">
        <v>1394</v>
      </c>
      <c r="Q31" s="2">
        <f>MAX(Q$3:Q30)+1</f>
        <v>27</v>
      </c>
      <c r="R31" s="3" t="s">
        <v>1457</v>
      </c>
      <c r="S31" s="2" t="s">
        <v>473</v>
      </c>
      <c r="U31" s="2">
        <f>MAX(U$3:U30)+1</f>
        <v>23</v>
      </c>
      <c r="V31" s="3" t="s">
        <v>1645</v>
      </c>
      <c r="W31" s="2" t="s">
        <v>1646</v>
      </c>
      <c r="Y31" s="2">
        <f>MAX(Y$3:Y30)+1</f>
        <v>27</v>
      </c>
      <c r="Z31" s="3" t="s">
        <v>1706</v>
      </c>
      <c r="AA31" s="2" t="s">
        <v>418</v>
      </c>
      <c r="AC31" s="2">
        <f>MAX(AC$3:AC30)+1</f>
        <v>25</v>
      </c>
      <c r="AD31" s="3" t="s">
        <v>1757</v>
      </c>
      <c r="AE31" s="2" t="s">
        <v>1758</v>
      </c>
      <c r="AO31" s="2">
        <f>MAX(AO$3:AO30)+1</f>
        <v>26</v>
      </c>
      <c r="AP31" s="3" t="s">
        <v>1830</v>
      </c>
      <c r="AQ31" s="2" t="s">
        <v>1831</v>
      </c>
      <c r="AS31" s="2">
        <f>MAX(AS$3:AS30)+1</f>
        <v>26</v>
      </c>
      <c r="AT31" s="3" t="s">
        <v>1567</v>
      </c>
      <c r="AU31" s="2" t="s">
        <v>1018</v>
      </c>
      <c r="AW31" s="2">
        <f>MAX(AW$3:AW30)+1</f>
        <v>28</v>
      </c>
      <c r="AX31" s="3" t="s">
        <v>1919</v>
      </c>
      <c r="AY31" s="2" t="s">
        <v>1670</v>
      </c>
      <c r="BA31" s="2">
        <f>MAX(BA$3:BA30)+1</f>
        <v>23</v>
      </c>
      <c r="BB31" s="3" t="s">
        <v>1645</v>
      </c>
      <c r="BC31" s="2" t="s">
        <v>1646</v>
      </c>
      <c r="BE31" s="2">
        <f>MAX(BE$3:BE30)+1</f>
        <v>25</v>
      </c>
      <c r="BF31" s="3" t="s">
        <v>211</v>
      </c>
      <c r="BG31" s="2" t="s">
        <v>2020</v>
      </c>
    </row>
    <row r="32" spans="1:59" x14ac:dyDescent="0.25">
      <c r="A32" s="2">
        <f>MAX(A$3:A31)+1</f>
        <v>27</v>
      </c>
      <c r="B32" s="3" t="s">
        <v>76</v>
      </c>
      <c r="C32" s="2" t="s">
        <v>77</v>
      </c>
      <c r="E32" s="10">
        <f>MAX(E$3:E31)+1</f>
        <v>29</v>
      </c>
      <c r="F32" s="11" t="s">
        <v>406</v>
      </c>
      <c r="G32" s="2" t="s">
        <v>407</v>
      </c>
      <c r="I32" s="2">
        <f>MAX(I$3:I31)+1</f>
        <v>27</v>
      </c>
      <c r="J32" s="3" t="s">
        <v>330</v>
      </c>
      <c r="K32" s="2" t="s">
        <v>798</v>
      </c>
      <c r="M32" s="2">
        <f>MAX(M$3:M31)+1</f>
        <v>25</v>
      </c>
      <c r="N32" s="3" t="s">
        <v>221</v>
      </c>
      <c r="O32" s="2" t="s">
        <v>1105</v>
      </c>
      <c r="Q32" s="2">
        <f>MAX(Q$3:Q31)+1</f>
        <v>28</v>
      </c>
      <c r="R32" s="3" t="s">
        <v>1427</v>
      </c>
      <c r="S32" s="2" t="s">
        <v>1428</v>
      </c>
      <c r="U32" s="2">
        <f>MAX(U$3:U31)+1</f>
        <v>24</v>
      </c>
      <c r="V32" s="3" t="s">
        <v>1596</v>
      </c>
      <c r="W32" s="2" t="s">
        <v>1597</v>
      </c>
      <c r="Y32" s="2">
        <f>MAX(Y$3:Y31)+1</f>
        <v>28</v>
      </c>
      <c r="Z32" s="3" t="s">
        <v>1712</v>
      </c>
      <c r="AA32" s="2" t="s">
        <v>277</v>
      </c>
      <c r="AC32" s="2">
        <f>MAX(AC$3:AC31)+1</f>
        <v>26</v>
      </c>
      <c r="AD32" s="3" t="s">
        <v>1766</v>
      </c>
      <c r="AE32" s="2" t="s">
        <v>1767</v>
      </c>
      <c r="AO32" s="2">
        <f>MAX(AO$3:AO31)+1</f>
        <v>27</v>
      </c>
      <c r="AP32" s="3" t="s">
        <v>1830</v>
      </c>
      <c r="AQ32" s="2" t="s">
        <v>1835</v>
      </c>
      <c r="AS32" s="2">
        <f>MAX(AS$3:AS31)+1</f>
        <v>27</v>
      </c>
      <c r="AT32" s="3" t="s">
        <v>1357</v>
      </c>
      <c r="AU32" s="2" t="s">
        <v>1882</v>
      </c>
      <c r="AW32" s="2">
        <f>MAX(AW$3:AW31)+1</f>
        <v>29</v>
      </c>
      <c r="AX32" s="3" t="s">
        <v>1902</v>
      </c>
      <c r="AY32" s="2" t="s">
        <v>853</v>
      </c>
      <c r="BA32" s="2">
        <f>MAX(BA$3:BA31)+1</f>
        <v>24</v>
      </c>
      <c r="BB32" s="3" t="s">
        <v>1596</v>
      </c>
      <c r="BC32" s="2" t="s">
        <v>1597</v>
      </c>
      <c r="BE32" s="2">
        <f>MAX(BE$3:BE31)+1</f>
        <v>26</v>
      </c>
      <c r="BF32" s="3" t="s">
        <v>2010</v>
      </c>
      <c r="BG32" s="2" t="s">
        <v>235</v>
      </c>
    </row>
    <row r="33" spans="1:59" x14ac:dyDescent="0.25">
      <c r="A33" s="2">
        <f>MAX(A$3:A32)+1</f>
        <v>28</v>
      </c>
      <c r="B33" s="3" t="s">
        <v>314</v>
      </c>
      <c r="C33" s="2" t="s">
        <v>315</v>
      </c>
      <c r="E33" s="10"/>
      <c r="F33" s="11" t="s">
        <v>406</v>
      </c>
      <c r="G33" s="2" t="s">
        <v>408</v>
      </c>
      <c r="I33" s="2">
        <f>MAX(I$3:I32)+1</f>
        <v>28</v>
      </c>
      <c r="J33" s="3" t="s">
        <v>1042</v>
      </c>
      <c r="K33" s="2" t="s">
        <v>1043</v>
      </c>
      <c r="M33" s="2">
        <f>MAX(M$3:M32)+1</f>
        <v>26</v>
      </c>
      <c r="N33" s="3" t="s">
        <v>1236</v>
      </c>
      <c r="O33" s="2" t="s">
        <v>1237</v>
      </c>
      <c r="Q33" s="10">
        <f>MAX(Q$3:Q32)+1</f>
        <v>29</v>
      </c>
      <c r="R33" s="11" t="s">
        <v>33</v>
      </c>
      <c r="S33" s="2" t="s">
        <v>1425</v>
      </c>
      <c r="U33" s="2">
        <f>MAX(U$3:U32)+1</f>
        <v>25</v>
      </c>
      <c r="V33" s="3" t="s">
        <v>1514</v>
      </c>
      <c r="W33" s="2" t="s">
        <v>934</v>
      </c>
      <c r="Y33" s="2">
        <f>MAX(Y$3:Y32)+1</f>
        <v>29</v>
      </c>
      <c r="Z33" s="3" t="s">
        <v>1718</v>
      </c>
      <c r="AA33" s="2" t="s">
        <v>188</v>
      </c>
      <c r="AC33" s="2">
        <f>MAX(AC$3:AC32)+1</f>
        <v>27</v>
      </c>
      <c r="AD33" s="3" t="s">
        <v>795</v>
      </c>
      <c r="AE33" s="2" t="s">
        <v>934</v>
      </c>
      <c r="AO33" s="2">
        <f>MAX(AO$3:AO32)+1</f>
        <v>28</v>
      </c>
      <c r="AP33" s="3" t="s">
        <v>1837</v>
      </c>
      <c r="AQ33" s="2" t="s">
        <v>1471</v>
      </c>
      <c r="AS33" s="2">
        <f>MAX(AS$3:AS32)+1</f>
        <v>28</v>
      </c>
      <c r="AT33" s="3" t="s">
        <v>1861</v>
      </c>
      <c r="AU33" s="2" t="s">
        <v>1862</v>
      </c>
      <c r="AW33" s="2">
        <f>MAX(AW$3:AW32)+1</f>
        <v>30</v>
      </c>
      <c r="AX33" s="3" t="s">
        <v>1904</v>
      </c>
      <c r="AY33" s="2" t="s">
        <v>538</v>
      </c>
      <c r="BA33" s="2">
        <f>MAX(BA$3:BA32)+1</f>
        <v>25</v>
      </c>
      <c r="BB33" s="3" t="s">
        <v>1514</v>
      </c>
      <c r="BC33" s="2" t="s">
        <v>934</v>
      </c>
      <c r="BE33" s="2">
        <f>MAX(BE$3:BE32)+1</f>
        <v>27</v>
      </c>
      <c r="BF33" s="3" t="s">
        <v>1962</v>
      </c>
      <c r="BG33" s="2" t="s">
        <v>269</v>
      </c>
    </row>
    <row r="34" spans="1:59" x14ac:dyDescent="0.25">
      <c r="A34" s="2">
        <f>MAX(A$3:A33)+1</f>
        <v>29</v>
      </c>
      <c r="B34" s="3" t="s">
        <v>316</v>
      </c>
      <c r="C34" s="2" t="s">
        <v>317</v>
      </c>
      <c r="E34" s="10"/>
      <c r="F34" s="11" t="s">
        <v>406</v>
      </c>
      <c r="G34" s="2" t="s">
        <v>418</v>
      </c>
      <c r="I34" s="2">
        <f>MAX(I$3:I33)+1</f>
        <v>29</v>
      </c>
      <c r="J34" s="3" t="s">
        <v>1050</v>
      </c>
      <c r="K34" s="2" t="s">
        <v>1051</v>
      </c>
      <c r="M34" s="2">
        <f>MAX(M$3:M33)+1</f>
        <v>27</v>
      </c>
      <c r="N34" s="3" t="s">
        <v>1310</v>
      </c>
      <c r="O34" s="2" t="s">
        <v>1039</v>
      </c>
      <c r="Q34" s="10"/>
      <c r="R34" s="11" t="s">
        <v>33</v>
      </c>
      <c r="S34" s="2" t="s">
        <v>768</v>
      </c>
      <c r="U34" s="2">
        <f>MAX(U$3:U33)+1</f>
        <v>26</v>
      </c>
      <c r="V34" s="3" t="s">
        <v>1627</v>
      </c>
      <c r="W34" s="2" t="s">
        <v>1197</v>
      </c>
      <c r="Y34" s="2">
        <f>MAX(Y$3:Y33)+1</f>
        <v>30</v>
      </c>
      <c r="Z34" s="3" t="s">
        <v>1697</v>
      </c>
      <c r="AA34" s="2" t="s">
        <v>1698</v>
      </c>
      <c r="AC34" s="2">
        <f>MAX(AC$3:AC33)+1</f>
        <v>28</v>
      </c>
      <c r="AD34" s="3" t="s">
        <v>1761</v>
      </c>
      <c r="AE34" s="2" t="s">
        <v>892</v>
      </c>
      <c r="AO34" s="2">
        <f>MAX(AO$3:AO33)+1</f>
        <v>29</v>
      </c>
      <c r="AP34" s="3" t="s">
        <v>1731</v>
      </c>
      <c r="AQ34" s="2" t="s">
        <v>1173</v>
      </c>
      <c r="AS34" s="2">
        <f>MAX(AS$3:AS33)+1</f>
        <v>29</v>
      </c>
      <c r="AT34" s="3" t="s">
        <v>1841</v>
      </c>
      <c r="AU34" s="2" t="s">
        <v>942</v>
      </c>
      <c r="AW34" s="10">
        <f>MAX(AW$3:AW33)+1</f>
        <v>31</v>
      </c>
      <c r="AX34" s="11" t="s">
        <v>1905</v>
      </c>
      <c r="AY34" s="2" t="s">
        <v>839</v>
      </c>
      <c r="BA34" s="2">
        <f>MAX(BA$3:BA33)+1</f>
        <v>26</v>
      </c>
      <c r="BB34" s="3" t="s">
        <v>1627</v>
      </c>
      <c r="BC34" s="2" t="s">
        <v>1197</v>
      </c>
      <c r="BE34" s="2">
        <f>MAX(BE$3:BE33)+1</f>
        <v>28</v>
      </c>
      <c r="BF34" s="3" t="s">
        <v>1019</v>
      </c>
      <c r="BG34" s="2" t="s">
        <v>426</v>
      </c>
    </row>
    <row r="35" spans="1:59" x14ac:dyDescent="0.25">
      <c r="A35" s="2">
        <f>MAX(A$3:A34)+1</f>
        <v>30</v>
      </c>
      <c r="B35" s="3" t="s">
        <v>22</v>
      </c>
      <c r="C35" s="2" t="s">
        <v>23</v>
      </c>
      <c r="E35" s="2">
        <f>MAX(E$3:E34)+1</f>
        <v>30</v>
      </c>
      <c r="F35" s="3" t="s">
        <v>158</v>
      </c>
      <c r="G35" s="2" t="s">
        <v>411</v>
      </c>
      <c r="I35" s="2">
        <f>MAX(I$3:I34)+1</f>
        <v>30</v>
      </c>
      <c r="J35" s="3" t="s">
        <v>850</v>
      </c>
      <c r="K35" s="2" t="s">
        <v>657</v>
      </c>
      <c r="M35" s="2">
        <f>MAX(M$3:M34)+1</f>
        <v>28</v>
      </c>
      <c r="N35" s="3" t="s">
        <v>1169</v>
      </c>
      <c r="O35" s="2" t="s">
        <v>1170</v>
      </c>
      <c r="Q35" s="10"/>
      <c r="R35" s="11" t="s">
        <v>33</v>
      </c>
      <c r="S35" s="2" t="s">
        <v>1474</v>
      </c>
      <c r="U35" s="2">
        <f>MAX(U$3:U34)+1</f>
        <v>27</v>
      </c>
      <c r="V35" s="3" t="s">
        <v>1558</v>
      </c>
      <c r="W35" s="2" t="s">
        <v>174</v>
      </c>
      <c r="Y35" s="2">
        <f>MAX(Y$3:Y34)+1</f>
        <v>31</v>
      </c>
      <c r="Z35" s="3" t="s">
        <v>177</v>
      </c>
      <c r="AA35" s="2" t="s">
        <v>1595</v>
      </c>
      <c r="AO35" s="2">
        <f>MAX(AO$3:AO34)+1</f>
        <v>30</v>
      </c>
      <c r="AP35" s="3" t="s">
        <v>461</v>
      </c>
      <c r="AQ35" s="2" t="s">
        <v>232</v>
      </c>
      <c r="AS35" s="2">
        <f>MAX(AS$3:AS34)+1</f>
        <v>30</v>
      </c>
      <c r="AT35" s="3" t="s">
        <v>1530</v>
      </c>
      <c r="AU35" s="2" t="s">
        <v>1866</v>
      </c>
      <c r="AW35" s="10"/>
      <c r="AX35" s="11" t="s">
        <v>1905</v>
      </c>
      <c r="AY35" s="2" t="s">
        <v>1401</v>
      </c>
      <c r="BA35" s="2">
        <f>MAX(BA$3:BA34)+1</f>
        <v>27</v>
      </c>
      <c r="BB35" s="3" t="s">
        <v>1558</v>
      </c>
      <c r="BC35" s="2" t="s">
        <v>174</v>
      </c>
      <c r="BE35" s="2">
        <f>MAX(BE$3:BE34)+1</f>
        <v>29</v>
      </c>
      <c r="BF35" s="3" t="s">
        <v>2024</v>
      </c>
      <c r="BG35" s="2" t="s">
        <v>540</v>
      </c>
    </row>
    <row r="36" spans="1:59" x14ac:dyDescent="0.25">
      <c r="A36" s="2">
        <f>MAX(A$3:A35)+1</f>
        <v>31</v>
      </c>
      <c r="B36" s="3" t="s">
        <v>307</v>
      </c>
      <c r="C36" s="2" t="s">
        <v>294</v>
      </c>
      <c r="E36" s="2">
        <f>MAX(E$3:E35)+1</f>
        <v>31</v>
      </c>
      <c r="F36" s="3" t="s">
        <v>440</v>
      </c>
      <c r="G36" s="2" t="s">
        <v>441</v>
      </c>
      <c r="I36" s="2">
        <f>MAX(I$3:I35)+1</f>
        <v>31</v>
      </c>
      <c r="J36" s="3" t="s">
        <v>643</v>
      </c>
      <c r="K36" s="2" t="s">
        <v>644</v>
      </c>
      <c r="M36" s="2">
        <f>MAX(M$3:M35)+1</f>
        <v>29</v>
      </c>
      <c r="N36" s="3" t="s">
        <v>1183</v>
      </c>
      <c r="O36" s="2" t="s">
        <v>1061</v>
      </c>
      <c r="Q36" s="10"/>
      <c r="R36" s="11" t="s">
        <v>33</v>
      </c>
      <c r="S36" s="2" t="s">
        <v>1475</v>
      </c>
      <c r="U36" s="2">
        <f>MAX(U$3:U35)+1</f>
        <v>28</v>
      </c>
      <c r="V36" s="3" t="s">
        <v>1579</v>
      </c>
      <c r="W36" s="2" t="s">
        <v>30</v>
      </c>
      <c r="Y36" s="2">
        <f>MAX(Y$3:Y35)+1</f>
        <v>32</v>
      </c>
      <c r="Z36" s="3" t="s">
        <v>1745</v>
      </c>
      <c r="AA36" s="2" t="s">
        <v>520</v>
      </c>
      <c r="AO36" s="2">
        <f>MAX(AO$3:AO35)+1</f>
        <v>31</v>
      </c>
      <c r="AP36" s="3" t="s">
        <v>1818</v>
      </c>
      <c r="AQ36" s="2" t="s">
        <v>1819</v>
      </c>
      <c r="AS36" s="2">
        <f>MAX(AS$3:AS35)+1</f>
        <v>31</v>
      </c>
      <c r="AT36" s="3" t="s">
        <v>1846</v>
      </c>
      <c r="AU36" s="2" t="s">
        <v>934</v>
      </c>
      <c r="AW36" s="2">
        <f>MAX(AW$3:AW35)+1</f>
        <v>32</v>
      </c>
      <c r="AX36" s="3" t="s">
        <v>1898</v>
      </c>
      <c r="AY36" s="2" t="s">
        <v>1899</v>
      </c>
      <c r="BA36" s="2">
        <f>MAX(BA$3:BA35)+1</f>
        <v>28</v>
      </c>
      <c r="BB36" s="3" t="s">
        <v>1579</v>
      </c>
      <c r="BC36" s="2" t="s">
        <v>30</v>
      </c>
      <c r="BE36" s="2">
        <f>MAX(BE$3:BE35)+1</f>
        <v>30</v>
      </c>
      <c r="BF36" s="3" t="s">
        <v>439</v>
      </c>
      <c r="BG36" s="2" t="s">
        <v>674</v>
      </c>
    </row>
    <row r="37" spans="1:59" x14ac:dyDescent="0.25">
      <c r="A37" s="2">
        <f>MAX(A$3:A36)+1</f>
        <v>32</v>
      </c>
      <c r="B37" s="3" t="s">
        <v>189</v>
      </c>
      <c r="C37" s="2" t="s">
        <v>190</v>
      </c>
      <c r="E37" s="2">
        <f>MAX(E$3:E36)+1</f>
        <v>32</v>
      </c>
      <c r="F37" s="3" t="s">
        <v>439</v>
      </c>
      <c r="G37" s="2" t="s">
        <v>57</v>
      </c>
      <c r="I37" s="2">
        <f>MAX(I$3:I36)+1</f>
        <v>32</v>
      </c>
      <c r="J37" s="3" t="s">
        <v>519</v>
      </c>
      <c r="K37" s="2" t="s">
        <v>520</v>
      </c>
      <c r="M37" s="2">
        <f>MAX(M$3:M36)+1</f>
        <v>30</v>
      </c>
      <c r="N37" s="3" t="s">
        <v>1413</v>
      </c>
      <c r="O37" s="2" t="s">
        <v>1414</v>
      </c>
      <c r="Q37" s="2">
        <f>MAX(Q$3:Q36)+1</f>
        <v>30</v>
      </c>
      <c r="R37" s="3" t="s">
        <v>432</v>
      </c>
      <c r="S37" s="2" t="s">
        <v>214</v>
      </c>
      <c r="U37" s="2">
        <f>MAX(U$3:U36)+1</f>
        <v>29</v>
      </c>
      <c r="V37" s="3" t="s">
        <v>1538</v>
      </c>
      <c r="W37" s="2" t="s">
        <v>1301</v>
      </c>
      <c r="Y37" s="2">
        <f>MAX(Y$3:Y36)+1</f>
        <v>33</v>
      </c>
      <c r="Z37" s="3" t="s">
        <v>1717</v>
      </c>
      <c r="AA37" s="2" t="s">
        <v>462</v>
      </c>
      <c r="AO37" s="2">
        <f>MAX(AO$3:AO36)+1</f>
        <v>32</v>
      </c>
      <c r="AP37" s="3" t="s">
        <v>474</v>
      </c>
      <c r="AQ37" s="2" t="s">
        <v>1836</v>
      </c>
      <c r="AS37" s="2">
        <f>MAX(AS$3:AS36)+1</f>
        <v>32</v>
      </c>
      <c r="AT37" s="3" t="s">
        <v>1863</v>
      </c>
      <c r="AU37" s="2" t="s">
        <v>500</v>
      </c>
      <c r="AW37" s="2">
        <f>MAX(AW$3:AW36)+1</f>
        <v>33</v>
      </c>
      <c r="AX37" s="3" t="s">
        <v>1909</v>
      </c>
      <c r="AY37" s="2" t="s">
        <v>85</v>
      </c>
      <c r="BA37" s="2">
        <f>MAX(BA$3:BA36)+1</f>
        <v>29</v>
      </c>
      <c r="BB37" s="3" t="s">
        <v>1538</v>
      </c>
      <c r="BC37" s="2" t="s">
        <v>1301</v>
      </c>
      <c r="BE37" s="2">
        <f>MAX(BE$3:BE36)+1</f>
        <v>31</v>
      </c>
      <c r="BF37" s="3" t="s">
        <v>1446</v>
      </c>
      <c r="BG37" s="2" t="s">
        <v>698</v>
      </c>
    </row>
    <row r="38" spans="1:59" x14ac:dyDescent="0.25">
      <c r="A38" s="2">
        <f>MAX(A$3:A37)+1</f>
        <v>33</v>
      </c>
      <c r="B38" s="3" t="s">
        <v>256</v>
      </c>
      <c r="C38" s="2" t="s">
        <v>257</v>
      </c>
      <c r="E38" s="2">
        <f>MAX(E$3:E37)+1</f>
        <v>33</v>
      </c>
      <c r="F38" s="3" t="s">
        <v>459</v>
      </c>
      <c r="G38" s="2" t="s">
        <v>460</v>
      </c>
      <c r="I38" s="10">
        <f>MAX(I$3:I37)+1</f>
        <v>33</v>
      </c>
      <c r="J38" s="11" t="s">
        <v>86</v>
      </c>
      <c r="K38" s="2" t="s">
        <v>566</v>
      </c>
      <c r="M38" s="2">
        <f>MAX(M$3:M37)+1</f>
        <v>31</v>
      </c>
      <c r="N38" s="3" t="s">
        <v>865</v>
      </c>
      <c r="O38" s="2" t="s">
        <v>682</v>
      </c>
      <c r="Q38" s="2">
        <f>MAX(Q$3:Q37)+1</f>
        <v>31</v>
      </c>
      <c r="R38" s="3" t="s">
        <v>1450</v>
      </c>
      <c r="S38" s="2" t="s">
        <v>1210</v>
      </c>
      <c r="U38" s="2">
        <f>MAX(U$3:U37)+1</f>
        <v>30</v>
      </c>
      <c r="V38" s="3" t="s">
        <v>1090</v>
      </c>
      <c r="W38" s="2" t="s">
        <v>485</v>
      </c>
      <c r="Y38" s="2">
        <f>MAX(Y$3:Y37)+1</f>
        <v>34</v>
      </c>
      <c r="Z38" s="3" t="s">
        <v>1019</v>
      </c>
      <c r="AA38" s="2" t="s">
        <v>464</v>
      </c>
      <c r="AS38" s="2">
        <f>MAX(AS$3:AS37)+1</f>
        <v>33</v>
      </c>
      <c r="AT38" s="3" t="s">
        <v>1883</v>
      </c>
      <c r="AU38" s="2" t="s">
        <v>290</v>
      </c>
      <c r="AW38" s="2">
        <f>MAX(AW$3:AW37)+1</f>
        <v>34</v>
      </c>
      <c r="AX38" s="3" t="s">
        <v>749</v>
      </c>
      <c r="AY38" s="2" t="s">
        <v>1955</v>
      </c>
      <c r="BA38" s="2">
        <f>MAX(BA$3:BA37)+1</f>
        <v>30</v>
      </c>
      <c r="BB38" s="3" t="s">
        <v>1090</v>
      </c>
      <c r="BC38" s="2" t="s">
        <v>485</v>
      </c>
      <c r="BE38" s="2">
        <f>MAX(BE$3:BE37)+1</f>
        <v>32</v>
      </c>
      <c r="BF38" s="3" t="s">
        <v>569</v>
      </c>
      <c r="BG38" s="2" t="s">
        <v>275</v>
      </c>
    </row>
    <row r="39" spans="1:59" x14ac:dyDescent="0.25">
      <c r="A39" s="2">
        <f>MAX(A$3:A38)+1</f>
        <v>34</v>
      </c>
      <c r="B39" s="3" t="s">
        <v>145</v>
      </c>
      <c r="C39" s="2" t="s">
        <v>146</v>
      </c>
      <c r="E39" s="10">
        <f>MAX(E$3:E38)+1</f>
        <v>34</v>
      </c>
      <c r="F39" s="11" t="s">
        <v>390</v>
      </c>
      <c r="G39" s="2" t="s">
        <v>391</v>
      </c>
      <c r="I39" s="10"/>
      <c r="J39" s="11" t="s">
        <v>86</v>
      </c>
      <c r="K39" s="2" t="s">
        <v>821</v>
      </c>
      <c r="M39" s="2">
        <f>MAX(M$3:M38)+1</f>
        <v>32</v>
      </c>
      <c r="N39" s="3" t="s">
        <v>1377</v>
      </c>
      <c r="O39" s="2" t="s">
        <v>1294</v>
      </c>
      <c r="Q39" s="2">
        <f>MAX(Q$3:Q38)+1</f>
        <v>32</v>
      </c>
      <c r="R39" s="3" t="s">
        <v>1145</v>
      </c>
      <c r="S39" s="2" t="s">
        <v>1359</v>
      </c>
      <c r="U39" s="2">
        <f>MAX(U$3:U38)+1</f>
        <v>31</v>
      </c>
      <c r="V39" s="3" t="s">
        <v>819</v>
      </c>
      <c r="W39" s="2" t="s">
        <v>1554</v>
      </c>
      <c r="Y39" s="2">
        <f>MAX(Y$3:Y38)+1</f>
        <v>35</v>
      </c>
      <c r="Z39" s="3" t="s">
        <v>1747</v>
      </c>
      <c r="AA39" s="2" t="s">
        <v>1748</v>
      </c>
      <c r="AS39" s="2">
        <f>MAX(AS$3:AS38)+1</f>
        <v>34</v>
      </c>
      <c r="AT39" s="3" t="s">
        <v>1205</v>
      </c>
      <c r="AU39" s="2" t="s">
        <v>1008</v>
      </c>
      <c r="AW39" s="2">
        <f>MAX(AW$3:AW38)+1</f>
        <v>35</v>
      </c>
      <c r="AX39" s="3" t="s">
        <v>240</v>
      </c>
      <c r="AY39" s="2" t="s">
        <v>1313</v>
      </c>
      <c r="BA39" s="2">
        <f>MAX(BA$3:BA38)+1</f>
        <v>31</v>
      </c>
      <c r="BB39" s="3" t="s">
        <v>819</v>
      </c>
      <c r="BC39" s="2" t="s">
        <v>1554</v>
      </c>
      <c r="BE39" s="2">
        <f>MAX(BE$3:BE38)+1</f>
        <v>33</v>
      </c>
      <c r="BF39" s="3" t="s">
        <v>1773</v>
      </c>
      <c r="BG39" s="2" t="s">
        <v>1077</v>
      </c>
    </row>
    <row r="40" spans="1:59" x14ac:dyDescent="0.25">
      <c r="A40" s="2">
        <f>MAX(A$3:A39)+1</f>
        <v>35</v>
      </c>
      <c r="B40" s="3" t="s">
        <v>209</v>
      </c>
      <c r="C40" s="2" t="s">
        <v>210</v>
      </c>
      <c r="E40" s="10"/>
      <c r="F40" s="11" t="s">
        <v>390</v>
      </c>
      <c r="G40" s="2" t="s">
        <v>392</v>
      </c>
      <c r="I40" s="2">
        <f>MAX(I$3:I39)+1</f>
        <v>34</v>
      </c>
      <c r="J40" s="3" t="s">
        <v>910</v>
      </c>
      <c r="K40" s="2" t="s">
        <v>417</v>
      </c>
      <c r="M40" s="10">
        <f>MAX(M$3:M39)+1</f>
        <v>33</v>
      </c>
      <c r="N40" s="11" t="s">
        <v>1112</v>
      </c>
      <c r="O40" s="2" t="s">
        <v>1016</v>
      </c>
      <c r="Q40" s="2">
        <f>MAX(Q$3:Q39)+1</f>
        <v>33</v>
      </c>
      <c r="R40" s="3" t="s">
        <v>91</v>
      </c>
      <c r="S40" s="2" t="s">
        <v>1437</v>
      </c>
      <c r="U40" s="2">
        <f>MAX(U$3:U39)+1</f>
        <v>32</v>
      </c>
      <c r="V40" s="3" t="s">
        <v>1571</v>
      </c>
      <c r="W40" s="2" t="s">
        <v>1572</v>
      </c>
      <c r="Y40" s="2">
        <f>MAX(Y$3:Y39)+1</f>
        <v>36</v>
      </c>
      <c r="Z40" s="3" t="s">
        <v>1737</v>
      </c>
      <c r="AA40" s="2" t="s">
        <v>1738</v>
      </c>
      <c r="AS40" s="2">
        <f>MAX(AS$3:AS39)+1</f>
        <v>35</v>
      </c>
      <c r="AT40" s="3" t="s">
        <v>1856</v>
      </c>
      <c r="AU40" s="2" t="s">
        <v>117</v>
      </c>
      <c r="AW40" s="2">
        <f>MAX(AW$3:AW39)+1</f>
        <v>36</v>
      </c>
      <c r="AX40" s="3" t="s">
        <v>141</v>
      </c>
      <c r="AY40" s="2" t="s">
        <v>1887</v>
      </c>
      <c r="BA40" s="2">
        <f>MAX(BA$3:BA39)+1</f>
        <v>32</v>
      </c>
      <c r="BB40" s="3" t="s">
        <v>1571</v>
      </c>
      <c r="BC40" s="2" t="s">
        <v>1572</v>
      </c>
      <c r="BE40" s="2">
        <f>MAX(BE$3:BE39)+1</f>
        <v>34</v>
      </c>
      <c r="BF40" s="3" t="s">
        <v>2033</v>
      </c>
      <c r="BG40" s="2" t="s">
        <v>869</v>
      </c>
    </row>
    <row r="41" spans="1:59" x14ac:dyDescent="0.25">
      <c r="A41" s="2">
        <f>MAX(A$3:A40)+1</f>
        <v>36</v>
      </c>
      <c r="B41" s="3" t="s">
        <v>162</v>
      </c>
      <c r="C41" s="2" t="s">
        <v>163</v>
      </c>
      <c r="E41" s="10">
        <f>MAX(E$3:E40)+1</f>
        <v>35</v>
      </c>
      <c r="F41" s="11" t="s">
        <v>432</v>
      </c>
      <c r="G41" s="2" t="s">
        <v>433</v>
      </c>
      <c r="I41" s="2">
        <f>MAX(I$3:I40)+1</f>
        <v>35</v>
      </c>
      <c r="J41" s="3" t="s">
        <v>887</v>
      </c>
      <c r="K41" s="2" t="s">
        <v>888</v>
      </c>
      <c r="M41" s="10"/>
      <c r="N41" s="11" t="s">
        <v>1112</v>
      </c>
      <c r="O41" s="2" t="s">
        <v>1113</v>
      </c>
      <c r="Q41" s="2">
        <f>MAX(Q$3:Q40)+1</f>
        <v>34</v>
      </c>
      <c r="R41" s="3" t="s">
        <v>1441</v>
      </c>
      <c r="S41" s="2" t="s">
        <v>1018</v>
      </c>
      <c r="U41" s="2">
        <f>MAX(U$3:U40)+1</f>
        <v>33</v>
      </c>
      <c r="V41" s="3" t="s">
        <v>1141</v>
      </c>
      <c r="W41" s="2" t="s">
        <v>146</v>
      </c>
      <c r="Y41" s="2">
        <f>MAX(Y$3:Y40)+1</f>
        <v>37</v>
      </c>
      <c r="Z41" s="3" t="s">
        <v>14</v>
      </c>
      <c r="AA41" s="2" t="s">
        <v>622</v>
      </c>
      <c r="AS41" s="2">
        <f>MAX(AS$3:AS40)+1</f>
        <v>36</v>
      </c>
      <c r="AT41" s="3" t="s">
        <v>270</v>
      </c>
      <c r="AU41" s="2" t="s">
        <v>685</v>
      </c>
      <c r="AW41" s="2">
        <f>MAX(AW$3:AW40)+1</f>
        <v>37</v>
      </c>
      <c r="AX41" s="3" t="s">
        <v>1948</v>
      </c>
      <c r="AY41" s="2" t="s">
        <v>373</v>
      </c>
      <c r="BA41" s="2">
        <f>MAX(BA$3:BA40)+1</f>
        <v>33</v>
      </c>
      <c r="BB41" s="3" t="s">
        <v>1141</v>
      </c>
      <c r="BC41" s="2" t="s">
        <v>146</v>
      </c>
      <c r="BE41" s="2">
        <f>MAX(BE$3:BE40)+1</f>
        <v>35</v>
      </c>
      <c r="BF41" s="3" t="s">
        <v>2025</v>
      </c>
      <c r="BG41" s="2" t="s">
        <v>2026</v>
      </c>
    </row>
    <row r="42" spans="1:59" x14ac:dyDescent="0.25">
      <c r="A42" s="2">
        <f>MAX(A$3:A41)+1</f>
        <v>37</v>
      </c>
      <c r="B42" s="3" t="s">
        <v>217</v>
      </c>
      <c r="C42" s="2" t="s">
        <v>218</v>
      </c>
      <c r="E42" s="10"/>
      <c r="F42" s="11" t="s">
        <v>432</v>
      </c>
      <c r="G42" s="2" t="s">
        <v>434</v>
      </c>
      <c r="I42" s="10">
        <f>MAX(I$3:I41)+1</f>
        <v>36</v>
      </c>
      <c r="J42" s="11" t="s">
        <v>706</v>
      </c>
      <c r="K42" s="2" t="s">
        <v>748</v>
      </c>
      <c r="M42" s="2">
        <f>MAX(M$3:M41)+1</f>
        <v>34</v>
      </c>
      <c r="N42" s="3" t="s">
        <v>1090</v>
      </c>
      <c r="O42" s="2" t="s">
        <v>464</v>
      </c>
      <c r="Q42" s="2">
        <f>MAX(Q$3:Q41)+1</f>
        <v>35</v>
      </c>
      <c r="R42" s="3" t="s">
        <v>1444</v>
      </c>
      <c r="S42" s="2" t="s">
        <v>1075</v>
      </c>
      <c r="U42" s="2">
        <f>MAX(U$3:U41)+1</f>
        <v>34</v>
      </c>
      <c r="V42" s="3" t="s">
        <v>1580</v>
      </c>
      <c r="W42" s="2" t="s">
        <v>267</v>
      </c>
      <c r="Y42" s="2">
        <f>MAX(Y$3:Y41)+1</f>
        <v>38</v>
      </c>
      <c r="Z42" s="3" t="s">
        <v>432</v>
      </c>
      <c r="AA42" s="2" t="s">
        <v>131</v>
      </c>
      <c r="AS42" s="2">
        <f>MAX(AS$3:AS41)+1</f>
        <v>37</v>
      </c>
      <c r="AT42" s="3" t="s">
        <v>1311</v>
      </c>
      <c r="AU42" s="2" t="s">
        <v>1063</v>
      </c>
      <c r="AW42" s="2">
        <f>MAX(AW$3:AW41)+1</f>
        <v>38</v>
      </c>
      <c r="AX42" s="3" t="s">
        <v>1938</v>
      </c>
      <c r="AY42" s="2" t="s">
        <v>1089</v>
      </c>
      <c r="BA42" s="2">
        <f>MAX(BA$3:BA41)+1</f>
        <v>34</v>
      </c>
      <c r="BB42" s="3" t="s">
        <v>1580</v>
      </c>
      <c r="BC42" s="2" t="s">
        <v>267</v>
      </c>
      <c r="BE42" s="2">
        <f>MAX(BE$3:BE41)+1</f>
        <v>36</v>
      </c>
      <c r="BF42" s="3" t="s">
        <v>667</v>
      </c>
      <c r="BG42" s="2" t="s">
        <v>758</v>
      </c>
    </row>
    <row r="43" spans="1:59" x14ac:dyDescent="0.25">
      <c r="A43" s="2">
        <f>MAX(A$3:A42)+1</f>
        <v>38</v>
      </c>
      <c r="B43" s="3" t="s">
        <v>98</v>
      </c>
      <c r="C43" s="2" t="s">
        <v>99</v>
      </c>
      <c r="E43" s="10"/>
      <c r="F43" s="11" t="s">
        <v>432</v>
      </c>
      <c r="G43" s="2" t="s">
        <v>321</v>
      </c>
      <c r="I43" s="10"/>
      <c r="J43" s="11" t="s">
        <v>706</v>
      </c>
      <c r="K43" s="2" t="s">
        <v>755</v>
      </c>
      <c r="M43" s="2">
        <f>MAX(M$3:M42)+1</f>
        <v>35</v>
      </c>
      <c r="N43" s="3" t="s">
        <v>1142</v>
      </c>
      <c r="O43" s="2" t="s">
        <v>1143</v>
      </c>
      <c r="Q43" s="2">
        <f>MAX(Q$3:Q42)+1</f>
        <v>36</v>
      </c>
      <c r="R43" s="3" t="s">
        <v>652</v>
      </c>
      <c r="S43" s="2" t="s">
        <v>239</v>
      </c>
      <c r="U43" s="2">
        <f>MAX(U$3:U42)+1</f>
        <v>35</v>
      </c>
      <c r="V43" s="3" t="s">
        <v>1589</v>
      </c>
      <c r="W43" s="2" t="s">
        <v>104</v>
      </c>
      <c r="Y43" s="2">
        <f>MAX(Y$3:Y42)+1</f>
        <v>39</v>
      </c>
      <c r="Z43" s="3" t="s">
        <v>1704</v>
      </c>
      <c r="AA43" s="2" t="s">
        <v>138</v>
      </c>
      <c r="AS43" s="2">
        <f>MAX(AS$3:AS42)+1</f>
        <v>38</v>
      </c>
      <c r="AT43" s="3" t="s">
        <v>1130</v>
      </c>
      <c r="AU43" s="2" t="s">
        <v>698</v>
      </c>
      <c r="AW43" s="2">
        <f>MAX(AW$3:AW42)+1</f>
        <v>39</v>
      </c>
      <c r="AX43" s="3" t="s">
        <v>737</v>
      </c>
      <c r="AY43" s="2" t="s">
        <v>1087</v>
      </c>
      <c r="BA43" s="2">
        <f>MAX(BA$3:BA42)+1</f>
        <v>35</v>
      </c>
      <c r="BB43" s="3" t="s">
        <v>1589</v>
      </c>
      <c r="BC43" s="2" t="s">
        <v>104</v>
      </c>
      <c r="BE43" s="2">
        <f>MAX(BE$3:BE42)+1</f>
        <v>37</v>
      </c>
      <c r="BF43" s="3" t="s">
        <v>1987</v>
      </c>
      <c r="BG43" s="2" t="s">
        <v>1629</v>
      </c>
    </row>
    <row r="44" spans="1:59" x14ac:dyDescent="0.25">
      <c r="A44" s="2">
        <f>MAX(A$3:A43)+1</f>
        <v>39</v>
      </c>
      <c r="B44" s="3" t="s">
        <v>70</v>
      </c>
      <c r="C44" s="2" t="s">
        <v>71</v>
      </c>
      <c r="E44" s="2">
        <f>MAX(E$3:E43)+1</f>
        <v>36</v>
      </c>
      <c r="F44" s="3" t="s">
        <v>380</v>
      </c>
      <c r="G44" s="2" t="s">
        <v>381</v>
      </c>
      <c r="I44" s="10"/>
      <c r="J44" s="11" t="s">
        <v>706</v>
      </c>
      <c r="K44" s="2" t="s">
        <v>707</v>
      </c>
      <c r="M44" s="2">
        <f>MAX(M$3:M43)+1</f>
        <v>36</v>
      </c>
      <c r="N44" s="3" t="s">
        <v>1337</v>
      </c>
      <c r="O44" s="2" t="s">
        <v>1315</v>
      </c>
      <c r="Q44" s="2">
        <f>MAX(Q$3:Q43)+1</f>
        <v>37</v>
      </c>
      <c r="R44" s="3" t="s">
        <v>1456</v>
      </c>
      <c r="S44" s="2" t="s">
        <v>544</v>
      </c>
      <c r="U44" s="2">
        <f>MAX(U$3:U43)+1</f>
        <v>36</v>
      </c>
      <c r="V44" s="3" t="s">
        <v>1488</v>
      </c>
      <c r="W44" s="2" t="s">
        <v>26</v>
      </c>
      <c r="Y44" s="2">
        <f>MAX(Y$3:Y43)+1</f>
        <v>40</v>
      </c>
      <c r="Z44" s="3" t="s">
        <v>603</v>
      </c>
      <c r="AA44" s="2" t="s">
        <v>913</v>
      </c>
      <c r="AS44" s="2">
        <f>MAX(AS$3:AS43)+1</f>
        <v>39</v>
      </c>
      <c r="AT44" s="3" t="s">
        <v>1082</v>
      </c>
      <c r="AU44" s="2" t="s">
        <v>679</v>
      </c>
      <c r="AW44" s="2">
        <f>MAX(AW$3:AW43)+1</f>
        <v>40</v>
      </c>
      <c r="AX44" s="3" t="s">
        <v>1282</v>
      </c>
      <c r="AY44" s="2" t="s">
        <v>1016</v>
      </c>
      <c r="BA44" s="2">
        <f>MAX(BA$3:BA43)+1</f>
        <v>36</v>
      </c>
      <c r="BB44" s="3" t="s">
        <v>1488</v>
      </c>
      <c r="BC44" s="2" t="s">
        <v>26</v>
      </c>
      <c r="BE44" s="2">
        <f>MAX(BE$3:BE43)+1</f>
        <v>38</v>
      </c>
      <c r="BF44" s="3" t="s">
        <v>1960</v>
      </c>
      <c r="BG44" s="2" t="s">
        <v>329</v>
      </c>
    </row>
    <row r="45" spans="1:59" x14ac:dyDescent="0.25">
      <c r="A45" s="2">
        <f>MAX(A$3:A44)+1</f>
        <v>40</v>
      </c>
      <c r="B45" s="3" t="s">
        <v>80</v>
      </c>
      <c r="C45" s="2" t="s">
        <v>81</v>
      </c>
      <c r="E45" s="2">
        <f>MAX(E$3:E44)+1</f>
        <v>37</v>
      </c>
      <c r="F45" s="3" t="s">
        <v>378</v>
      </c>
      <c r="G45" s="2" t="s">
        <v>379</v>
      </c>
      <c r="I45" s="2">
        <f>MAX(I$3:I44)+1</f>
        <v>37</v>
      </c>
      <c r="J45" s="3" t="s">
        <v>567</v>
      </c>
      <c r="K45" s="2" t="s">
        <v>568</v>
      </c>
      <c r="M45" s="2">
        <f>MAX(M$3:M44)+1</f>
        <v>37</v>
      </c>
      <c r="N45" s="3" t="s">
        <v>1141</v>
      </c>
      <c r="O45" s="2" t="s">
        <v>104</v>
      </c>
      <c r="Q45" s="2">
        <f>MAX(Q$3:Q44)+1</f>
        <v>38</v>
      </c>
      <c r="R45" s="3" t="s">
        <v>1449</v>
      </c>
      <c r="S45" s="2" t="s">
        <v>506</v>
      </c>
      <c r="U45" s="2">
        <f>MAX(U$3:U44)+1</f>
        <v>37</v>
      </c>
      <c r="V45" s="3" t="s">
        <v>1653</v>
      </c>
      <c r="W45" s="2" t="s">
        <v>373</v>
      </c>
      <c r="Y45" s="2">
        <f>MAX(Y$3:Y44)+1</f>
        <v>41</v>
      </c>
      <c r="Z45" s="3" t="s">
        <v>18</v>
      </c>
      <c r="AA45" s="2" t="s">
        <v>1720</v>
      </c>
      <c r="AS45" s="2">
        <f>MAX(AS$3:AS44)+1</f>
        <v>40</v>
      </c>
      <c r="AT45" s="3" t="s">
        <v>1843</v>
      </c>
      <c r="AU45" s="2" t="s">
        <v>1844</v>
      </c>
      <c r="AW45" s="2">
        <f>MAX(AW$3:AW44)+1</f>
        <v>41</v>
      </c>
      <c r="AX45" s="3" t="s">
        <v>1936</v>
      </c>
      <c r="AY45" s="2" t="s">
        <v>879</v>
      </c>
      <c r="BA45" s="2">
        <f>MAX(BA$3:BA44)+1</f>
        <v>37</v>
      </c>
      <c r="BB45" s="3" t="s">
        <v>1653</v>
      </c>
      <c r="BC45" s="2" t="s">
        <v>373</v>
      </c>
      <c r="BE45" s="2">
        <f>MAX(BE$3:BE44)+1</f>
        <v>39</v>
      </c>
      <c r="BF45" s="3" t="s">
        <v>1983</v>
      </c>
      <c r="BG45" s="2" t="s">
        <v>391</v>
      </c>
    </row>
    <row r="46" spans="1:59" x14ac:dyDescent="0.25">
      <c r="A46" s="2">
        <f>MAX(A$3:A45)+1</f>
        <v>41</v>
      </c>
      <c r="B46" s="3" t="s">
        <v>35</v>
      </c>
      <c r="C46" s="2" t="s">
        <v>19</v>
      </c>
      <c r="E46" s="2">
        <f>MAX(E$3:E45)+1</f>
        <v>38</v>
      </c>
      <c r="F46" s="3" t="s">
        <v>478</v>
      </c>
      <c r="G46" s="2" t="s">
        <v>479</v>
      </c>
      <c r="I46" s="2">
        <f>MAX(I$3:I45)+1</f>
        <v>38</v>
      </c>
      <c r="J46" s="3" t="s">
        <v>891</v>
      </c>
      <c r="K46" s="2" t="s">
        <v>892</v>
      </c>
      <c r="M46" s="10">
        <f>MAX(M$3:M45)+1</f>
        <v>38</v>
      </c>
      <c r="N46" s="11" t="s">
        <v>1318</v>
      </c>
      <c r="O46" s="2" t="s">
        <v>620</v>
      </c>
      <c r="Q46" s="2">
        <f>MAX(Q$3:Q45)+1</f>
        <v>39</v>
      </c>
      <c r="R46" s="3" t="s">
        <v>337</v>
      </c>
      <c r="S46" s="2" t="s">
        <v>1473</v>
      </c>
      <c r="U46" s="2">
        <f>MAX(U$3:U45)+1</f>
        <v>38</v>
      </c>
      <c r="V46" s="3" t="s">
        <v>1576</v>
      </c>
      <c r="W46" s="2" t="s">
        <v>17</v>
      </c>
      <c r="Y46" s="2">
        <f>MAX(Y$3:Y45)+1</f>
        <v>42</v>
      </c>
      <c r="Z46" s="3" t="s">
        <v>1360</v>
      </c>
      <c r="AA46" s="2" t="s">
        <v>611</v>
      </c>
      <c r="AS46" s="2">
        <f>MAX(AS$3:AS45)+1</f>
        <v>41</v>
      </c>
      <c r="AT46" s="3" t="s">
        <v>1853</v>
      </c>
      <c r="AU46" s="2" t="s">
        <v>114</v>
      </c>
      <c r="AW46" s="2">
        <f>MAX(AW$3:AW45)+1</f>
        <v>42</v>
      </c>
      <c r="AX46" s="3" t="s">
        <v>1894</v>
      </c>
      <c r="AY46" s="2" t="s">
        <v>1895</v>
      </c>
      <c r="BA46" s="2">
        <f>MAX(BA$3:BA45)+1</f>
        <v>38</v>
      </c>
      <c r="BB46" s="3" t="s">
        <v>1576</v>
      </c>
      <c r="BC46" s="2" t="s">
        <v>17</v>
      </c>
      <c r="BE46" s="2">
        <f>MAX(BE$3:BE45)+1</f>
        <v>40</v>
      </c>
      <c r="BF46" s="3" t="s">
        <v>2017</v>
      </c>
      <c r="BG46" s="2" t="s">
        <v>2018</v>
      </c>
    </row>
    <row r="47" spans="1:59" x14ac:dyDescent="0.25">
      <c r="A47" s="2">
        <f>MAX(A$3:A46)+1</f>
        <v>42</v>
      </c>
      <c r="B47" s="3" t="s">
        <v>149</v>
      </c>
      <c r="C47" s="2" t="s">
        <v>150</v>
      </c>
      <c r="E47" s="2">
        <f>MAX(E$3:E46)+1</f>
        <v>39</v>
      </c>
      <c r="F47" s="3" t="s">
        <v>386</v>
      </c>
      <c r="G47" s="2" t="s">
        <v>387</v>
      </c>
      <c r="I47" s="2">
        <f>MAX(I$3:I46)+1</f>
        <v>39</v>
      </c>
      <c r="J47" s="3" t="s">
        <v>994</v>
      </c>
      <c r="K47" s="2" t="s">
        <v>859</v>
      </c>
      <c r="M47" s="10"/>
      <c r="N47" s="11" t="s">
        <v>1318</v>
      </c>
      <c r="O47" s="2" t="s">
        <v>867</v>
      </c>
      <c r="Q47" s="10">
        <f>MAX(Q$3:Q46)+1</f>
        <v>40</v>
      </c>
      <c r="R47" s="11" t="s">
        <v>1420</v>
      </c>
      <c r="S47" s="2" t="s">
        <v>239</v>
      </c>
      <c r="U47" s="10">
        <f>MAX(U$3:U46)+1</f>
        <v>39</v>
      </c>
      <c r="V47" s="11" t="s">
        <v>1504</v>
      </c>
      <c r="W47" s="2" t="s">
        <v>1638</v>
      </c>
      <c r="Y47" s="2">
        <f>MAX(Y$3:Y46)+1</f>
        <v>43</v>
      </c>
      <c r="Z47" s="3" t="s">
        <v>1701</v>
      </c>
      <c r="AA47" s="2" t="s">
        <v>1702</v>
      </c>
      <c r="AS47" s="2">
        <f>MAX(AS$3:AS46)+1</f>
        <v>42</v>
      </c>
      <c r="AT47" s="3" t="s">
        <v>1069</v>
      </c>
      <c r="AU47" s="2" t="s">
        <v>1847</v>
      </c>
      <c r="AW47" s="2">
        <f>MAX(AW$3:AW46)+1</f>
        <v>43</v>
      </c>
      <c r="AX47" s="3" t="s">
        <v>1922</v>
      </c>
      <c r="AY47" s="2" t="s">
        <v>210</v>
      </c>
      <c r="BA47" s="10">
        <f>MAX(BA$3:BA46)+1</f>
        <v>39</v>
      </c>
      <c r="BB47" s="11" t="s">
        <v>1504</v>
      </c>
      <c r="BC47" s="2" t="s">
        <v>1638</v>
      </c>
      <c r="BE47" s="2">
        <f>MAX(BE$3:BE46)+1</f>
        <v>41</v>
      </c>
      <c r="BF47" s="3" t="s">
        <v>2031</v>
      </c>
      <c r="BG47" s="2" t="s">
        <v>985</v>
      </c>
    </row>
    <row r="48" spans="1:59" x14ac:dyDescent="0.25">
      <c r="A48" s="2">
        <f>MAX(A$3:A47)+1</f>
        <v>43</v>
      </c>
      <c r="B48" s="3" t="s">
        <v>20</v>
      </c>
      <c r="C48" s="2" t="s">
        <v>21</v>
      </c>
      <c r="E48" s="2">
        <f>MAX(E$3:E47)+1</f>
        <v>40</v>
      </c>
      <c r="F48" s="3" t="s">
        <v>484</v>
      </c>
      <c r="G48" s="2" t="s">
        <v>485</v>
      </c>
      <c r="I48" s="2">
        <f>MAX(I$3:I47)+1</f>
        <v>40</v>
      </c>
      <c r="J48" s="3" t="s">
        <v>865</v>
      </c>
      <c r="K48" s="2" t="s">
        <v>153</v>
      </c>
      <c r="M48" s="10">
        <f>MAX(M$3:M47)+1</f>
        <v>39</v>
      </c>
      <c r="N48" s="11" t="s">
        <v>923</v>
      </c>
      <c r="O48" s="2" t="s">
        <v>591</v>
      </c>
      <c r="Q48" s="10"/>
      <c r="R48" s="11" t="s">
        <v>1420</v>
      </c>
      <c r="S48" s="2" t="s">
        <v>67</v>
      </c>
      <c r="U48" s="10"/>
      <c r="V48" s="11" t="s">
        <v>1504</v>
      </c>
      <c r="W48" s="2" t="s">
        <v>1505</v>
      </c>
      <c r="Y48" s="2">
        <f>MAX(Y$3:Y47)+1</f>
        <v>44</v>
      </c>
      <c r="Z48" s="3" t="s">
        <v>1068</v>
      </c>
      <c r="AA48" s="2" t="s">
        <v>21</v>
      </c>
      <c r="AS48" s="2">
        <f>MAX(AS$3:AS47)+1</f>
        <v>43</v>
      </c>
      <c r="AT48" s="3" t="s">
        <v>474</v>
      </c>
      <c r="AU48" s="2" t="s">
        <v>1880</v>
      </c>
      <c r="AW48" s="2">
        <f>MAX(AW$3:AW47)+1</f>
        <v>44</v>
      </c>
      <c r="AX48" s="3" t="s">
        <v>1048</v>
      </c>
      <c r="AY48" s="2" t="s">
        <v>1942</v>
      </c>
      <c r="BA48" s="10"/>
      <c r="BB48" s="11" t="s">
        <v>1504</v>
      </c>
      <c r="BC48" s="2" t="s">
        <v>1505</v>
      </c>
      <c r="BE48" s="2">
        <f>MAX(BE$3:BE47)+1</f>
        <v>42</v>
      </c>
      <c r="BF48" s="3" t="s">
        <v>1977</v>
      </c>
      <c r="BG48" s="2" t="s">
        <v>1978</v>
      </c>
    </row>
    <row r="49" spans="1:59" x14ac:dyDescent="0.25">
      <c r="A49" s="2">
        <f>MAX(A$3:A48)+1</f>
        <v>44</v>
      </c>
      <c r="B49" s="3" t="s">
        <v>169</v>
      </c>
      <c r="C49" s="2" t="s">
        <v>170</v>
      </c>
      <c r="E49" s="2">
        <f>MAX(E$3:E48)+1</f>
        <v>41</v>
      </c>
      <c r="F49" s="3" t="s">
        <v>374</v>
      </c>
      <c r="G49" s="2" t="s">
        <v>375</v>
      </c>
      <c r="I49" s="2">
        <f>MAX(I$3:I48)+1</f>
        <v>41</v>
      </c>
      <c r="J49" s="3" t="s">
        <v>995</v>
      </c>
      <c r="K49" s="2" t="s">
        <v>996</v>
      </c>
      <c r="M49" s="10"/>
      <c r="N49" s="11" t="s">
        <v>923</v>
      </c>
      <c r="O49" s="2" t="s">
        <v>159</v>
      </c>
      <c r="Q49" s="2">
        <f>MAX(Q$3:Q48)+1</f>
        <v>41</v>
      </c>
      <c r="R49" s="3" t="s">
        <v>1461</v>
      </c>
      <c r="S49" s="2" t="s">
        <v>785</v>
      </c>
      <c r="U49" s="2">
        <f>MAX(U$3:U48)+1</f>
        <v>40</v>
      </c>
      <c r="V49" s="3" t="s">
        <v>399</v>
      </c>
      <c r="W49" s="2" t="s">
        <v>108</v>
      </c>
      <c r="Y49" s="10">
        <f>MAX(Y$3:Y48)+1</f>
        <v>45</v>
      </c>
      <c r="Z49" s="11" t="s">
        <v>1703</v>
      </c>
      <c r="AA49" s="2" t="s">
        <v>161</v>
      </c>
      <c r="AS49" s="2">
        <f>MAX(AS$3:AS48)+1</f>
        <v>44</v>
      </c>
      <c r="AT49" s="3" t="s">
        <v>1881</v>
      </c>
      <c r="AU49" s="2" t="s">
        <v>434</v>
      </c>
      <c r="AW49" s="2">
        <f>MAX(AW$3:AW48)+1</f>
        <v>45</v>
      </c>
      <c r="AX49" s="3" t="s">
        <v>1810</v>
      </c>
      <c r="AY49" s="2" t="s">
        <v>1890</v>
      </c>
      <c r="BA49" s="2">
        <f>MAX(BA$3:BA48)+1</f>
        <v>40</v>
      </c>
      <c r="BB49" s="3" t="s">
        <v>399</v>
      </c>
      <c r="BC49" s="2" t="s">
        <v>108</v>
      </c>
      <c r="BE49" s="10">
        <f>MAX(BE$3:BE48)+1</f>
        <v>43</v>
      </c>
      <c r="BF49" s="11" t="s">
        <v>141</v>
      </c>
      <c r="BG49" s="2" t="s">
        <v>807</v>
      </c>
    </row>
    <row r="50" spans="1:59" x14ac:dyDescent="0.25">
      <c r="A50" s="2">
        <f>MAX(A$3:A49)+1</f>
        <v>45</v>
      </c>
      <c r="B50" s="3" t="s">
        <v>308</v>
      </c>
      <c r="C50" s="2" t="s">
        <v>309</v>
      </c>
      <c r="E50" s="2">
        <f>MAX(E$3:E49)+1</f>
        <v>42</v>
      </c>
      <c r="F50" s="3" t="s">
        <v>412</v>
      </c>
      <c r="G50" s="2" t="s">
        <v>413</v>
      </c>
      <c r="I50" s="2">
        <f>MAX(I$3:I49)+1</f>
        <v>42</v>
      </c>
      <c r="J50" s="3" t="s">
        <v>767</v>
      </c>
      <c r="K50" s="2" t="s">
        <v>324</v>
      </c>
      <c r="M50" s="2">
        <f>MAX(M$3:M49)+1</f>
        <v>40</v>
      </c>
      <c r="N50" s="3" t="s">
        <v>1246</v>
      </c>
      <c r="O50" s="2" t="s">
        <v>909</v>
      </c>
      <c r="Q50" s="2">
        <f>MAX(Q$3:Q49)+1</f>
        <v>42</v>
      </c>
      <c r="R50" s="3" t="s">
        <v>1445</v>
      </c>
      <c r="S50" s="2" t="s">
        <v>540</v>
      </c>
      <c r="U50" s="2">
        <f>MAX(U$3:U49)+1</f>
        <v>41</v>
      </c>
      <c r="V50" s="3" t="s">
        <v>940</v>
      </c>
      <c r="W50" s="2" t="s">
        <v>934</v>
      </c>
      <c r="Y50" s="10"/>
      <c r="Z50" s="11" t="s">
        <v>1703</v>
      </c>
      <c r="AA50" s="2" t="s">
        <v>311</v>
      </c>
      <c r="AS50" s="2">
        <f>MAX(AS$3:AS49)+1</f>
        <v>45</v>
      </c>
      <c r="AT50" s="3" t="s">
        <v>1858</v>
      </c>
      <c r="AU50" s="2" t="s">
        <v>1107</v>
      </c>
      <c r="AW50" s="2">
        <f>MAX(AW$3:AW49)+1</f>
        <v>46</v>
      </c>
      <c r="AX50" s="3" t="s">
        <v>1935</v>
      </c>
      <c r="AY50" s="2" t="s">
        <v>1409</v>
      </c>
      <c r="BA50" s="2">
        <f>MAX(BA$3:BA49)+1</f>
        <v>41</v>
      </c>
      <c r="BB50" s="3" t="s">
        <v>940</v>
      </c>
      <c r="BC50" s="2" t="s">
        <v>934</v>
      </c>
      <c r="BE50" s="10"/>
      <c r="BF50" s="11" t="s">
        <v>141</v>
      </c>
      <c r="BG50" s="2" t="s">
        <v>1622</v>
      </c>
    </row>
    <row r="51" spans="1:59" x14ac:dyDescent="0.25">
      <c r="A51" s="2">
        <f>MAX(A$3:A50)+1</f>
        <v>46</v>
      </c>
      <c r="B51" s="3" t="s">
        <v>68</v>
      </c>
      <c r="C51" s="2" t="s">
        <v>69</v>
      </c>
      <c r="E51" s="2">
        <f>MAX(E$3:E50)+1</f>
        <v>43</v>
      </c>
      <c r="F51" s="3" t="s">
        <v>421</v>
      </c>
      <c r="G51" s="2" t="s">
        <v>422</v>
      </c>
      <c r="I51" s="2">
        <f>MAX(I$3:I50)+1</f>
        <v>43</v>
      </c>
      <c r="J51" s="3" t="s">
        <v>740</v>
      </c>
      <c r="K51" s="2" t="s">
        <v>741</v>
      </c>
      <c r="M51" s="10">
        <f>MAX(M$3:M50)+1</f>
        <v>41</v>
      </c>
      <c r="N51" s="11" t="s">
        <v>1179</v>
      </c>
      <c r="O51" s="2" t="s">
        <v>1055</v>
      </c>
      <c r="Q51" s="2">
        <f>MAX(Q$3:Q50)+1</f>
        <v>43</v>
      </c>
      <c r="R51" s="3" t="s">
        <v>254</v>
      </c>
      <c r="S51" s="2" t="s">
        <v>1277</v>
      </c>
      <c r="U51" s="10">
        <f>MAX(U$3:U50)+1</f>
        <v>42</v>
      </c>
      <c r="V51" s="11" t="s">
        <v>594</v>
      </c>
      <c r="W51" s="2" t="s">
        <v>1511</v>
      </c>
      <c r="Y51" s="2">
        <f>MAX(Y$3:Y50)+1</f>
        <v>46</v>
      </c>
      <c r="Z51" s="3" t="s">
        <v>1707</v>
      </c>
      <c r="AA51" s="2" t="s">
        <v>144</v>
      </c>
      <c r="AS51" s="2">
        <f>MAX(AS$3:AS50)+1</f>
        <v>46</v>
      </c>
      <c r="AT51" s="3" t="s">
        <v>1859</v>
      </c>
      <c r="AU51" s="2" t="s">
        <v>1860</v>
      </c>
      <c r="AW51" s="2">
        <f>MAX(AW$3:AW50)+1</f>
        <v>47</v>
      </c>
      <c r="AX51" s="3" t="s">
        <v>1888</v>
      </c>
      <c r="AY51" s="2" t="s">
        <v>422</v>
      </c>
      <c r="BA51" s="10">
        <f>MAX(BA$3:BA50)+1</f>
        <v>42</v>
      </c>
      <c r="BB51" s="11" t="s">
        <v>594</v>
      </c>
      <c r="BC51" s="2" t="s">
        <v>1511</v>
      </c>
      <c r="BE51" s="10"/>
      <c r="BF51" s="11" t="s">
        <v>141</v>
      </c>
      <c r="BG51" s="2" t="s">
        <v>1980</v>
      </c>
    </row>
    <row r="52" spans="1:59" x14ac:dyDescent="0.25">
      <c r="A52" s="2">
        <f>MAX(A$3:A51)+1</f>
        <v>47</v>
      </c>
      <c r="B52" s="3" t="s">
        <v>334</v>
      </c>
      <c r="C52" s="2" t="s">
        <v>275</v>
      </c>
      <c r="E52" s="2">
        <f>MAX(E$3:E51)+1</f>
        <v>44</v>
      </c>
      <c r="F52" s="3" t="s">
        <v>364</v>
      </c>
      <c r="G52" s="2" t="s">
        <v>365</v>
      </c>
      <c r="I52" s="2">
        <f>MAX(I$3:I51)+1</f>
        <v>44</v>
      </c>
      <c r="J52" s="3" t="s">
        <v>640</v>
      </c>
      <c r="K52" s="2" t="s">
        <v>641</v>
      </c>
      <c r="M52" s="10"/>
      <c r="N52" s="11" t="s">
        <v>1179</v>
      </c>
      <c r="O52" s="2" t="s">
        <v>117</v>
      </c>
      <c r="Q52" s="2">
        <f>MAX(Q$3:Q51)+1</f>
        <v>44</v>
      </c>
      <c r="R52" s="3" t="s">
        <v>1432</v>
      </c>
      <c r="S52" s="2" t="s">
        <v>1089</v>
      </c>
      <c r="U52" s="10"/>
      <c r="V52" s="11" t="s">
        <v>594</v>
      </c>
      <c r="W52" s="2" t="s">
        <v>300</v>
      </c>
      <c r="Y52" s="2">
        <f>MAX(Y$3:Y51)+1</f>
        <v>47</v>
      </c>
      <c r="Z52" s="3" t="s">
        <v>1690</v>
      </c>
      <c r="AA52" s="2" t="s">
        <v>1741</v>
      </c>
      <c r="AS52" s="2">
        <f>MAX(AS$3:AS51)+1</f>
        <v>47</v>
      </c>
      <c r="AT52" s="3" t="s">
        <v>1850</v>
      </c>
      <c r="AU52" s="2" t="s">
        <v>682</v>
      </c>
      <c r="AW52" s="10">
        <f>MAX(AW$3:AW51)+1</f>
        <v>48</v>
      </c>
      <c r="AX52" s="11" t="s">
        <v>1896</v>
      </c>
      <c r="AY52" s="2" t="s">
        <v>1897</v>
      </c>
      <c r="BA52" s="10"/>
      <c r="BB52" s="11" t="s">
        <v>594</v>
      </c>
      <c r="BC52" s="2" t="s">
        <v>300</v>
      </c>
      <c r="BE52" s="2">
        <f>MAX(BE$3:BE51)+1</f>
        <v>44</v>
      </c>
      <c r="BF52" s="3" t="s">
        <v>1275</v>
      </c>
      <c r="BG52" s="2" t="s">
        <v>1986</v>
      </c>
    </row>
    <row r="53" spans="1:59" x14ac:dyDescent="0.25">
      <c r="A53" s="2">
        <f>MAX(A$3:A52)+1</f>
        <v>48</v>
      </c>
      <c r="B53" s="3" t="s">
        <v>31</v>
      </c>
      <c r="C53" s="2" t="s">
        <v>32</v>
      </c>
      <c r="E53" s="2">
        <f>MAX(E$3:E52)+1</f>
        <v>45</v>
      </c>
      <c r="F53" s="3" t="s">
        <v>447</v>
      </c>
      <c r="G53" s="2" t="s">
        <v>73</v>
      </c>
      <c r="I53" s="2">
        <f>MAX(I$3:I52)+1</f>
        <v>45</v>
      </c>
      <c r="J53" s="3" t="s">
        <v>781</v>
      </c>
      <c r="K53" s="2" t="s">
        <v>518</v>
      </c>
      <c r="M53" s="2">
        <f>MAX(M$3:M52)+1</f>
        <v>42</v>
      </c>
      <c r="N53" s="3" t="s">
        <v>22</v>
      </c>
      <c r="O53" s="2" t="s">
        <v>1233</v>
      </c>
      <c r="Q53" s="2">
        <f>MAX(Q$3:Q52)+1</f>
        <v>45</v>
      </c>
      <c r="R53" s="3" t="s">
        <v>1419</v>
      </c>
      <c r="S53" s="2" t="s">
        <v>375</v>
      </c>
      <c r="U53" s="10"/>
      <c r="V53" s="11" t="s">
        <v>594</v>
      </c>
      <c r="W53" s="2" t="s">
        <v>1648</v>
      </c>
      <c r="Y53" s="2">
        <f>MAX(Y$3:Y52)+1</f>
        <v>48</v>
      </c>
      <c r="Z53" s="3" t="s">
        <v>1756</v>
      </c>
      <c r="AA53" s="2" t="s">
        <v>1018</v>
      </c>
      <c r="AS53" s="2">
        <f>MAX(AS$3:AS52)+1</f>
        <v>48</v>
      </c>
      <c r="AT53" s="3" t="s">
        <v>1857</v>
      </c>
      <c r="AU53" s="2" t="s">
        <v>798</v>
      </c>
      <c r="AW53" s="10"/>
      <c r="AX53" s="11" t="s">
        <v>1896</v>
      </c>
      <c r="AY53" s="2" t="s">
        <v>1930</v>
      </c>
      <c r="BA53" s="10"/>
      <c r="BB53" s="11" t="s">
        <v>594</v>
      </c>
      <c r="BC53" s="2" t="s">
        <v>1648</v>
      </c>
      <c r="BE53" s="2">
        <f>MAX(BE$3:BE52)+1</f>
        <v>45</v>
      </c>
      <c r="BF53" s="3" t="s">
        <v>1985</v>
      </c>
      <c r="BG53" s="2" t="s">
        <v>454</v>
      </c>
    </row>
    <row r="54" spans="1:59" x14ac:dyDescent="0.25">
      <c r="A54" s="2">
        <f>MAX(A$3:A53)+1</f>
        <v>49</v>
      </c>
      <c r="B54" s="3" t="s">
        <v>356</v>
      </c>
      <c r="C54" s="2" t="s">
        <v>357</v>
      </c>
      <c r="E54" s="2">
        <f>MAX(E$3:E53)+1</f>
        <v>46</v>
      </c>
      <c r="F54" s="3" t="s">
        <v>397</v>
      </c>
      <c r="G54" s="2" t="s">
        <v>398</v>
      </c>
      <c r="I54" s="2">
        <f>MAX(I$3:I53)+1</f>
        <v>46</v>
      </c>
      <c r="J54" s="3" t="s">
        <v>784</v>
      </c>
      <c r="K54" s="2" t="s">
        <v>785</v>
      </c>
      <c r="M54" s="2">
        <f>MAX(M$3:M53)+1</f>
        <v>43</v>
      </c>
      <c r="N54" s="3" t="s">
        <v>399</v>
      </c>
      <c r="O54" s="2" t="s">
        <v>182</v>
      </c>
      <c r="Q54" s="2">
        <f>MAX(Q$3:Q53)+1</f>
        <v>46</v>
      </c>
      <c r="R54" s="3" t="s">
        <v>1472</v>
      </c>
      <c r="S54" s="2" t="s">
        <v>957</v>
      </c>
      <c r="U54" s="2">
        <f>MAX(U$3:U53)+1</f>
        <v>43</v>
      </c>
      <c r="V54" s="3" t="s">
        <v>1630</v>
      </c>
      <c r="W54" s="2" t="s">
        <v>1631</v>
      </c>
      <c r="Y54" s="2">
        <f>MAX(Y$3:Y53)+1</f>
        <v>49</v>
      </c>
      <c r="Z54" s="3" t="s">
        <v>1497</v>
      </c>
      <c r="AA54" s="2" t="s">
        <v>1726</v>
      </c>
      <c r="AW54" s="10"/>
      <c r="AX54" s="11" t="s">
        <v>1896</v>
      </c>
      <c r="AY54" s="2" t="s">
        <v>1906</v>
      </c>
      <c r="BA54" s="2">
        <f>MAX(BA$3:BA53)+1</f>
        <v>43</v>
      </c>
      <c r="BB54" s="3" t="s">
        <v>1630</v>
      </c>
      <c r="BC54" s="2" t="s">
        <v>1631</v>
      </c>
      <c r="BE54" s="2">
        <f>MAX(BE$3:BE53)+1</f>
        <v>46</v>
      </c>
      <c r="BF54" s="3" t="s">
        <v>1128</v>
      </c>
      <c r="BG54" s="2" t="s">
        <v>2005</v>
      </c>
    </row>
    <row r="55" spans="1:59" x14ac:dyDescent="0.25">
      <c r="A55" s="10">
        <f>MAX(A$3:A54)+1</f>
        <v>50</v>
      </c>
      <c r="B55" s="11" t="s">
        <v>82</v>
      </c>
      <c r="C55" s="2" t="s">
        <v>83</v>
      </c>
      <c r="E55" s="2">
        <f>MAX(E$3:E54)+1</f>
        <v>47</v>
      </c>
      <c r="F55" s="3" t="s">
        <v>461</v>
      </c>
      <c r="G55" s="2" t="s">
        <v>462</v>
      </c>
      <c r="I55" s="2">
        <f>MAX(I$3:I54)+1</f>
        <v>47</v>
      </c>
      <c r="J55" s="3" t="s">
        <v>669</v>
      </c>
      <c r="K55" s="2" t="s">
        <v>235</v>
      </c>
      <c r="M55" s="2">
        <f>MAX(M$3:M54)+1</f>
        <v>44</v>
      </c>
      <c r="N55" s="3" t="s">
        <v>1222</v>
      </c>
      <c r="O55" s="2" t="s">
        <v>1223</v>
      </c>
      <c r="Q55" s="2">
        <f>MAX(Q$3:Q54)+1</f>
        <v>47</v>
      </c>
      <c r="R55" s="3" t="s">
        <v>1423</v>
      </c>
      <c r="S55" s="2" t="s">
        <v>1424</v>
      </c>
      <c r="U55" s="2">
        <f>MAX(U$3:U54)+1</f>
        <v>44</v>
      </c>
      <c r="V55" s="3" t="s">
        <v>1520</v>
      </c>
      <c r="W55" s="2" t="s">
        <v>1521</v>
      </c>
      <c r="Y55" s="2">
        <f>MAX(Y$3:Y54)+1</f>
        <v>50</v>
      </c>
      <c r="Z55" s="3" t="s">
        <v>1731</v>
      </c>
      <c r="AA55" s="2" t="s">
        <v>241</v>
      </c>
      <c r="AW55" s="2">
        <f>MAX(AW$3:AW54)+1</f>
        <v>49</v>
      </c>
      <c r="AX55" s="3" t="s">
        <v>1934</v>
      </c>
      <c r="AY55" s="2" t="s">
        <v>1173</v>
      </c>
      <c r="BA55" s="2">
        <f>MAX(BA$3:BA54)+1</f>
        <v>44</v>
      </c>
      <c r="BB55" s="3" t="s">
        <v>1520</v>
      </c>
      <c r="BC55" s="2" t="s">
        <v>1521</v>
      </c>
      <c r="BE55" s="2">
        <f>MAX(BE$3:BE54)+1</f>
        <v>47</v>
      </c>
      <c r="BF55" s="3" t="s">
        <v>1990</v>
      </c>
      <c r="BG55" s="2" t="s">
        <v>892</v>
      </c>
    </row>
    <row r="56" spans="1:59" x14ac:dyDescent="0.25">
      <c r="A56" s="10"/>
      <c r="B56" s="11" t="s">
        <v>82</v>
      </c>
      <c r="C56" s="2" t="s">
        <v>88</v>
      </c>
      <c r="E56" s="2">
        <f>MAX(E$3:E55)+1</f>
        <v>48</v>
      </c>
      <c r="F56" s="3" t="s">
        <v>480</v>
      </c>
      <c r="G56" s="2" t="s">
        <v>481</v>
      </c>
      <c r="I56" s="2">
        <f>MAX(I$3:I55)+1</f>
        <v>48</v>
      </c>
      <c r="J56" s="3" t="s">
        <v>213</v>
      </c>
      <c r="K56" s="2" t="s">
        <v>552</v>
      </c>
      <c r="M56" s="2">
        <f>MAX(M$3:M55)+1</f>
        <v>45</v>
      </c>
      <c r="N56" s="3" t="s">
        <v>1266</v>
      </c>
      <c r="O56" s="2" t="s">
        <v>1037</v>
      </c>
      <c r="Q56" s="2">
        <f>MAX(Q$3:Q55)+1</f>
        <v>48</v>
      </c>
      <c r="R56" s="3" t="s">
        <v>1481</v>
      </c>
      <c r="S56" s="2" t="s">
        <v>1482</v>
      </c>
      <c r="U56" s="2">
        <f>MAX(U$3:U55)+1</f>
        <v>45</v>
      </c>
      <c r="V56" s="3" t="s">
        <v>528</v>
      </c>
      <c r="W56" s="2" t="s">
        <v>745</v>
      </c>
      <c r="Y56" s="2">
        <f>MAX(Y$3:Y55)+1</f>
        <v>51</v>
      </c>
      <c r="Z56" s="3" t="s">
        <v>1722</v>
      </c>
      <c r="AA56" s="2" t="s">
        <v>1723</v>
      </c>
      <c r="AW56" s="2">
        <f>MAX(AW$3:AW55)+1</f>
        <v>50</v>
      </c>
      <c r="AX56" s="3" t="s">
        <v>1921</v>
      </c>
      <c r="AY56" s="2" t="s">
        <v>1565</v>
      </c>
      <c r="BA56" s="2">
        <f>MAX(BA$3:BA55)+1</f>
        <v>45</v>
      </c>
      <c r="BB56" s="3" t="s">
        <v>528</v>
      </c>
      <c r="BC56" s="2" t="s">
        <v>745</v>
      </c>
      <c r="BE56" s="2">
        <f>MAX(BE$3:BE55)+1</f>
        <v>48</v>
      </c>
      <c r="BF56" s="3" t="s">
        <v>2021</v>
      </c>
      <c r="BG56" s="2" t="s">
        <v>263</v>
      </c>
    </row>
    <row r="57" spans="1:59" x14ac:dyDescent="0.25">
      <c r="A57" s="2">
        <f>MAX(A$3:A56)+1</f>
        <v>51</v>
      </c>
      <c r="B57" s="3" t="s">
        <v>339</v>
      </c>
      <c r="C57" s="2" t="s">
        <v>340</v>
      </c>
      <c r="E57" s="2">
        <f>MAX(E$3:E56)+1</f>
        <v>49</v>
      </c>
      <c r="F57" s="3" t="s">
        <v>384</v>
      </c>
      <c r="G57" s="2" t="s">
        <v>135</v>
      </c>
      <c r="I57" s="2">
        <f>MAX(I$3:I56)+1</f>
        <v>49</v>
      </c>
      <c r="J57" s="3" t="s">
        <v>819</v>
      </c>
      <c r="K57" s="2" t="s">
        <v>820</v>
      </c>
      <c r="M57" s="2">
        <f>MAX(M$3:M56)+1</f>
        <v>46</v>
      </c>
      <c r="N57" s="3" t="s">
        <v>217</v>
      </c>
      <c r="O57" s="2" t="s">
        <v>1316</v>
      </c>
      <c r="Q57" s="2">
        <f>MAX(Q$3:Q56)+1</f>
        <v>49</v>
      </c>
      <c r="R57" s="3" t="s">
        <v>1421</v>
      </c>
      <c r="S57" s="2" t="s">
        <v>1294</v>
      </c>
      <c r="U57" s="2">
        <f>MAX(U$3:U56)+1</f>
        <v>46</v>
      </c>
      <c r="V57" s="3" t="s">
        <v>1612</v>
      </c>
      <c r="W57" s="2" t="s">
        <v>1613</v>
      </c>
      <c r="Y57" s="2">
        <f>MAX(Y$3:Y56)+1</f>
        <v>52</v>
      </c>
      <c r="Z57" s="3" t="s">
        <v>120</v>
      </c>
      <c r="AA57" s="2" t="s">
        <v>1154</v>
      </c>
      <c r="AW57" s="2">
        <f>MAX(AW$3:AW56)+1</f>
        <v>51</v>
      </c>
      <c r="AX57" s="3" t="s">
        <v>1913</v>
      </c>
      <c r="AY57" s="2" t="s">
        <v>1914</v>
      </c>
      <c r="BA57" s="2">
        <f>MAX(BA$3:BA56)+1</f>
        <v>46</v>
      </c>
      <c r="BB57" s="3" t="s">
        <v>1612</v>
      </c>
      <c r="BC57" s="2" t="s">
        <v>1613</v>
      </c>
      <c r="BE57" s="2">
        <f>MAX(BE$3:BE56)+1</f>
        <v>49</v>
      </c>
      <c r="BF57" s="3" t="s">
        <v>532</v>
      </c>
      <c r="BG57" s="2" t="s">
        <v>1969</v>
      </c>
    </row>
    <row r="58" spans="1:59" x14ac:dyDescent="0.25">
      <c r="A58" s="2">
        <f>MAX(A$3:A57)+1</f>
        <v>52</v>
      </c>
      <c r="B58" s="3" t="s">
        <v>238</v>
      </c>
      <c r="C58" s="2" t="s">
        <v>239</v>
      </c>
      <c r="E58" s="2">
        <f>MAX(E$3:E57)+1</f>
        <v>50</v>
      </c>
      <c r="F58" s="3" t="s">
        <v>254</v>
      </c>
      <c r="G58" s="2" t="s">
        <v>188</v>
      </c>
      <c r="I58" s="10">
        <f>MAX(I$3:I57)+1</f>
        <v>50</v>
      </c>
      <c r="J58" s="11" t="s">
        <v>633</v>
      </c>
      <c r="K58" s="2" t="s">
        <v>634</v>
      </c>
      <c r="M58" s="2">
        <f>MAX(M$3:M57)+1</f>
        <v>47</v>
      </c>
      <c r="N58" s="3" t="s">
        <v>1060</v>
      </c>
      <c r="O58" s="2" t="s">
        <v>1061</v>
      </c>
      <c r="Q58" s="2">
        <f>MAX(Q$3:Q57)+1</f>
        <v>50</v>
      </c>
      <c r="R58" s="3" t="s">
        <v>259</v>
      </c>
      <c r="S58" s="2" t="s">
        <v>174</v>
      </c>
      <c r="U58" s="2">
        <f>MAX(U$3:U57)+1</f>
        <v>47</v>
      </c>
      <c r="V58" s="3" t="s">
        <v>1495</v>
      </c>
      <c r="W58" s="2" t="s">
        <v>333</v>
      </c>
      <c r="Y58" s="2">
        <f>MAX(Y$3:Y57)+1</f>
        <v>53</v>
      </c>
      <c r="Z58" s="3" t="s">
        <v>1736</v>
      </c>
      <c r="AA58" s="2" t="s">
        <v>934</v>
      </c>
      <c r="AW58" s="2">
        <f>MAX(AW$3:AW57)+1</f>
        <v>52</v>
      </c>
      <c r="AX58" s="3" t="s">
        <v>1912</v>
      </c>
      <c r="AY58" s="2" t="s">
        <v>37</v>
      </c>
      <c r="BA58" s="2">
        <f>MAX(BA$3:BA57)+1</f>
        <v>47</v>
      </c>
      <c r="BB58" s="3" t="s">
        <v>1495</v>
      </c>
      <c r="BC58" s="2" t="s">
        <v>333</v>
      </c>
      <c r="BE58" s="2">
        <f>MAX(BE$3:BE57)+1</f>
        <v>50</v>
      </c>
      <c r="BF58" s="3" t="s">
        <v>2032</v>
      </c>
      <c r="BG58" s="2" t="s">
        <v>434</v>
      </c>
    </row>
    <row r="59" spans="1:59" x14ac:dyDescent="0.25">
      <c r="A59" s="10">
        <f>MAX(A$3:A58)+1</f>
        <v>53</v>
      </c>
      <c r="B59" s="11" t="s">
        <v>116</v>
      </c>
      <c r="C59" s="2" t="s">
        <v>117</v>
      </c>
      <c r="E59" s="2">
        <f>MAX(E$3:E58)+1</f>
        <v>51</v>
      </c>
      <c r="F59" s="3" t="s">
        <v>457</v>
      </c>
      <c r="G59" s="2" t="s">
        <v>458</v>
      </c>
      <c r="I59" s="10"/>
      <c r="J59" s="11" t="s">
        <v>633</v>
      </c>
      <c r="K59" s="2" t="s">
        <v>653</v>
      </c>
      <c r="M59" s="2">
        <f>MAX(M$3:M58)+1</f>
        <v>48</v>
      </c>
      <c r="N59" s="3" t="s">
        <v>834</v>
      </c>
      <c r="O59" s="2" t="s">
        <v>1227</v>
      </c>
      <c r="Q59" s="2">
        <f>MAX(Q$3:Q58)+1</f>
        <v>51</v>
      </c>
      <c r="R59" s="3" t="s">
        <v>1458</v>
      </c>
      <c r="S59" s="2" t="s">
        <v>1459</v>
      </c>
      <c r="U59" s="2">
        <f>MAX(U$3:U58)+1</f>
        <v>48</v>
      </c>
      <c r="V59" s="3" t="s">
        <v>1584</v>
      </c>
      <c r="W59" s="2" t="s">
        <v>879</v>
      </c>
      <c r="Y59" s="2">
        <f>MAX(Y$3:Y58)+1</f>
        <v>54</v>
      </c>
      <c r="Z59" s="3" t="s">
        <v>1699</v>
      </c>
      <c r="AA59" s="2" t="s">
        <v>1700</v>
      </c>
      <c r="AW59" s="2">
        <f>MAX(AW$3:AW58)+1</f>
        <v>53</v>
      </c>
      <c r="AX59" s="3" t="s">
        <v>1923</v>
      </c>
      <c r="AY59" s="2" t="s">
        <v>81</v>
      </c>
      <c r="BA59" s="2">
        <f>MAX(BA$3:BA58)+1</f>
        <v>48</v>
      </c>
      <c r="BB59" s="3" t="s">
        <v>1584</v>
      </c>
      <c r="BC59" s="2" t="s">
        <v>879</v>
      </c>
      <c r="BE59" s="2">
        <f>MAX(BE$3:BE58)+1</f>
        <v>51</v>
      </c>
      <c r="BF59" s="3" t="s">
        <v>2008</v>
      </c>
      <c r="BG59" s="2" t="s">
        <v>2009</v>
      </c>
    </row>
    <row r="60" spans="1:59" x14ac:dyDescent="0.25">
      <c r="A60" s="10"/>
      <c r="B60" s="11" t="s">
        <v>116</v>
      </c>
      <c r="C60" s="2" t="s">
        <v>136</v>
      </c>
      <c r="E60" s="2">
        <f>MAX(E$3:E59)+1</f>
        <v>52</v>
      </c>
      <c r="F60" s="3" t="s">
        <v>191</v>
      </c>
      <c r="G60" s="2" t="s">
        <v>415</v>
      </c>
      <c r="I60" s="2">
        <f>MAX(I$3:I59)+1</f>
        <v>51</v>
      </c>
      <c r="J60" s="3" t="s">
        <v>1026</v>
      </c>
      <c r="K60" s="2" t="s">
        <v>288</v>
      </c>
      <c r="M60" s="2">
        <f>MAX(M$3:M59)+1</f>
        <v>49</v>
      </c>
      <c r="N60" s="3" t="s">
        <v>1399</v>
      </c>
      <c r="O60" s="2" t="s">
        <v>602</v>
      </c>
      <c r="Q60" s="2">
        <f>MAX(Q$3:Q59)+1</f>
        <v>52</v>
      </c>
      <c r="R60" s="3" t="s">
        <v>1466</v>
      </c>
      <c r="S60" s="2" t="s">
        <v>985</v>
      </c>
      <c r="U60" s="10">
        <f>MAX(U$3:U59)+1</f>
        <v>49</v>
      </c>
      <c r="V60" s="11" t="s">
        <v>1617</v>
      </c>
      <c r="W60" s="2" t="s">
        <v>873</v>
      </c>
      <c r="Y60" s="2">
        <f>MAX(Y$3:Y59)+1</f>
        <v>55</v>
      </c>
      <c r="Z60" s="3" t="s">
        <v>1743</v>
      </c>
      <c r="AA60" s="2" t="s">
        <v>579</v>
      </c>
      <c r="AW60" s="2">
        <f>MAX(AW$3:AW59)+1</f>
        <v>54</v>
      </c>
      <c r="AX60" s="3" t="s">
        <v>196</v>
      </c>
      <c r="AY60" s="2" t="s">
        <v>647</v>
      </c>
      <c r="BA60" s="10">
        <f>MAX(BA$3:BA59)+1</f>
        <v>49</v>
      </c>
      <c r="BB60" s="11" t="s">
        <v>1617</v>
      </c>
      <c r="BC60" s="2" t="s">
        <v>873</v>
      </c>
      <c r="BE60" s="2">
        <f>MAX(BE$3:BE59)+1</f>
        <v>52</v>
      </c>
      <c r="BF60" s="3" t="s">
        <v>1497</v>
      </c>
      <c r="BG60" s="2" t="s">
        <v>2019</v>
      </c>
    </row>
    <row r="61" spans="1:59" x14ac:dyDescent="0.25">
      <c r="A61" s="2">
        <f>MAX(A$3:A60)+1</f>
        <v>54</v>
      </c>
      <c r="B61" s="3" t="s">
        <v>234</v>
      </c>
      <c r="C61" s="2" t="s">
        <v>235</v>
      </c>
      <c r="E61" s="2">
        <f>MAX(E$3:E60)+1</f>
        <v>53</v>
      </c>
      <c r="F61" s="3" t="s">
        <v>463</v>
      </c>
      <c r="G61" s="2" t="s">
        <v>464</v>
      </c>
      <c r="I61" s="2">
        <f>MAX(I$3:I60)+1</f>
        <v>52</v>
      </c>
      <c r="J61" s="3" t="s">
        <v>894</v>
      </c>
      <c r="K61" s="2" t="s">
        <v>895</v>
      </c>
      <c r="M61" s="2">
        <f>MAX(M$3:M60)+1</f>
        <v>50</v>
      </c>
      <c r="N61" s="3" t="s">
        <v>1231</v>
      </c>
      <c r="O61" s="2" t="s">
        <v>329</v>
      </c>
      <c r="Q61" s="2">
        <f>MAX(Q$3:Q60)+1</f>
        <v>53</v>
      </c>
      <c r="R61" s="3" t="s">
        <v>355</v>
      </c>
      <c r="S61" s="2" t="s">
        <v>168</v>
      </c>
      <c r="U61" s="10"/>
      <c r="V61" s="11" t="s">
        <v>1617</v>
      </c>
      <c r="W61" s="2" t="s">
        <v>839</v>
      </c>
      <c r="Y61" s="2">
        <f>MAX(Y$3:Y60)+1</f>
        <v>56</v>
      </c>
      <c r="Z61" s="3" t="s">
        <v>1715</v>
      </c>
      <c r="AA61" s="2" t="s">
        <v>544</v>
      </c>
      <c r="AW61" s="10">
        <f>MAX(AW$3:AW60)+1</f>
        <v>55</v>
      </c>
      <c r="AX61" s="11" t="s">
        <v>1889</v>
      </c>
      <c r="AY61" s="2" t="s">
        <v>77</v>
      </c>
      <c r="BA61" s="10"/>
      <c r="BB61" s="11" t="s">
        <v>1617</v>
      </c>
      <c r="BC61" s="2" t="s">
        <v>839</v>
      </c>
      <c r="BE61" s="2">
        <f>MAX(BE$3:BE60)+1</f>
        <v>53</v>
      </c>
      <c r="BF61" s="3" t="s">
        <v>2016</v>
      </c>
      <c r="BG61" s="2" t="s">
        <v>1163</v>
      </c>
    </row>
    <row r="62" spans="1:59" x14ac:dyDescent="0.25">
      <c r="A62" s="2">
        <f>MAX(A$3:A61)+1</f>
        <v>55</v>
      </c>
      <c r="B62" s="3" t="s">
        <v>185</v>
      </c>
      <c r="C62" s="2" t="s">
        <v>186</v>
      </c>
      <c r="E62" s="2">
        <f>MAX(E$3:E61)+1</f>
        <v>54</v>
      </c>
      <c r="F62" s="3" t="s">
        <v>486</v>
      </c>
      <c r="G62" s="2" t="s">
        <v>487</v>
      </c>
      <c r="I62" s="2">
        <f>MAX(I$3:I61)+1</f>
        <v>53</v>
      </c>
      <c r="J62" s="3" t="s">
        <v>981</v>
      </c>
      <c r="K62" s="2" t="s">
        <v>309</v>
      </c>
      <c r="M62" s="2">
        <f>MAX(M$3:M61)+1</f>
        <v>51</v>
      </c>
      <c r="N62" s="3" t="s">
        <v>98</v>
      </c>
      <c r="O62" s="2" t="s">
        <v>182</v>
      </c>
      <c r="Q62" s="2">
        <f>MAX(Q$3:Q61)+1</f>
        <v>54</v>
      </c>
      <c r="R62" s="3" t="s">
        <v>1435</v>
      </c>
      <c r="S62" s="2" t="s">
        <v>1436</v>
      </c>
      <c r="U62" s="2">
        <f>MAX(U$3:U61)+1</f>
        <v>50</v>
      </c>
      <c r="V62" s="3" t="s">
        <v>1502</v>
      </c>
      <c r="W62" s="2" t="s">
        <v>1503</v>
      </c>
      <c r="Y62" s="2">
        <f>MAX(Y$3:Y61)+1</f>
        <v>57</v>
      </c>
      <c r="Z62" s="3" t="s">
        <v>1713</v>
      </c>
      <c r="AA62" s="2" t="s">
        <v>1714</v>
      </c>
      <c r="AW62" s="10"/>
      <c r="AX62" s="11" t="s">
        <v>1889</v>
      </c>
      <c r="AY62" s="2" t="s">
        <v>1957</v>
      </c>
      <c r="BA62" s="2">
        <f>MAX(BA$3:BA61)+1</f>
        <v>50</v>
      </c>
      <c r="BB62" s="3" t="s">
        <v>1502</v>
      </c>
      <c r="BC62" s="2" t="s">
        <v>1503</v>
      </c>
      <c r="BE62" s="10">
        <f>MAX(BE$3:BE61)+1</f>
        <v>54</v>
      </c>
      <c r="BF62" s="11" t="s">
        <v>1192</v>
      </c>
      <c r="BG62" s="2" t="s">
        <v>15</v>
      </c>
    </row>
    <row r="63" spans="1:59" x14ac:dyDescent="0.25">
      <c r="A63" s="2">
        <f>MAX(A$3:A62)+1</f>
        <v>56</v>
      </c>
      <c r="B63" s="3" t="s">
        <v>198</v>
      </c>
      <c r="C63" s="2" t="s">
        <v>199</v>
      </c>
      <c r="E63" s="2">
        <f>MAX(E$3:E62)+1</f>
        <v>55</v>
      </c>
      <c r="F63" s="3" t="s">
        <v>427</v>
      </c>
      <c r="G63" s="2" t="s">
        <v>428</v>
      </c>
      <c r="I63" s="2">
        <f>MAX(I$3:I62)+1</f>
        <v>54</v>
      </c>
      <c r="J63" s="3" t="s">
        <v>980</v>
      </c>
      <c r="K63" s="2" t="s">
        <v>369</v>
      </c>
      <c r="M63" s="2">
        <f>MAX(M$3:M62)+1</f>
        <v>52</v>
      </c>
      <c r="N63" s="3" t="s">
        <v>1035</v>
      </c>
      <c r="O63" s="2" t="s">
        <v>876</v>
      </c>
      <c r="Q63" s="2">
        <f>MAX(Q$3:Q62)+1</f>
        <v>55</v>
      </c>
      <c r="R63" s="3" t="s">
        <v>38</v>
      </c>
      <c r="S63" s="2" t="s">
        <v>1418</v>
      </c>
      <c r="U63" s="2">
        <f>MAX(U$3:U62)+1</f>
        <v>51</v>
      </c>
      <c r="V63" s="3" t="s">
        <v>1510</v>
      </c>
      <c r="W63" s="2" t="s">
        <v>331</v>
      </c>
      <c r="Y63" s="2">
        <f>MAX(Y$3:Y62)+1</f>
        <v>58</v>
      </c>
      <c r="Z63" s="3" t="s">
        <v>1733</v>
      </c>
      <c r="AA63" s="2" t="s">
        <v>685</v>
      </c>
      <c r="AW63" s="2">
        <f>MAX(AW$3:AW62)+1</f>
        <v>56</v>
      </c>
      <c r="AX63" s="3" t="s">
        <v>1929</v>
      </c>
      <c r="AY63" s="2" t="s">
        <v>433</v>
      </c>
      <c r="BA63" s="2">
        <f>MAX(BA$3:BA62)+1</f>
        <v>51</v>
      </c>
      <c r="BB63" s="3" t="s">
        <v>1510</v>
      </c>
      <c r="BC63" s="2" t="s">
        <v>331</v>
      </c>
      <c r="BE63" s="10"/>
      <c r="BF63" s="11" t="s">
        <v>1192</v>
      </c>
      <c r="BG63" s="2" t="s">
        <v>1242</v>
      </c>
    </row>
    <row r="64" spans="1:59" x14ac:dyDescent="0.25">
      <c r="A64" s="2">
        <f>MAX(A$3:A63)+1</f>
        <v>57</v>
      </c>
      <c r="B64" s="3" t="s">
        <v>286</v>
      </c>
      <c r="C64" s="2" t="s">
        <v>287</v>
      </c>
      <c r="E64" s="2">
        <f>MAX(E$3:E63)+1</f>
        <v>56</v>
      </c>
      <c r="F64" s="3" t="s">
        <v>482</v>
      </c>
      <c r="G64" s="2" t="s">
        <v>483</v>
      </c>
      <c r="I64" s="2">
        <f>MAX(I$3:I63)+1</f>
        <v>55</v>
      </c>
      <c r="J64" s="3" t="s">
        <v>505</v>
      </c>
      <c r="K64" s="2" t="s">
        <v>506</v>
      </c>
      <c r="M64" s="2">
        <f>MAX(M$3:M63)+1</f>
        <v>53</v>
      </c>
      <c r="N64" s="3" t="s">
        <v>1257</v>
      </c>
      <c r="O64" s="2" t="s">
        <v>1194</v>
      </c>
      <c r="Q64" s="2">
        <f>MAX(Q$3:Q63)+1</f>
        <v>56</v>
      </c>
      <c r="R64" s="3" t="s">
        <v>1460</v>
      </c>
      <c r="S64" s="2" t="s">
        <v>793</v>
      </c>
      <c r="U64" s="2">
        <f>MAX(U$3:U63)+1</f>
        <v>52</v>
      </c>
      <c r="V64" s="3" t="s">
        <v>978</v>
      </c>
      <c r="W64" s="2" t="s">
        <v>798</v>
      </c>
      <c r="Y64" s="2">
        <f>MAX(Y$3:Y63)+1</f>
        <v>59</v>
      </c>
      <c r="Z64" s="3" t="s">
        <v>270</v>
      </c>
      <c r="AA64" s="2" t="s">
        <v>1739</v>
      </c>
      <c r="AW64" s="2">
        <f>MAX(AW$3:AW63)+1</f>
        <v>57</v>
      </c>
      <c r="AX64" s="3" t="s">
        <v>1950</v>
      </c>
      <c r="AY64" s="2" t="s">
        <v>540</v>
      </c>
      <c r="BA64" s="2">
        <f>MAX(BA$3:BA63)+1</f>
        <v>52</v>
      </c>
      <c r="BB64" s="3" t="s">
        <v>978</v>
      </c>
      <c r="BC64" s="2" t="s">
        <v>798</v>
      </c>
      <c r="BE64" s="2">
        <f>MAX(BE$3:BE63)+1</f>
        <v>55</v>
      </c>
      <c r="BF64" s="3" t="s">
        <v>1432</v>
      </c>
      <c r="BG64" s="2" t="s">
        <v>475</v>
      </c>
    </row>
    <row r="65" spans="1:59" x14ac:dyDescent="0.25">
      <c r="A65" s="2">
        <f>MAX(A$3:A64)+1</f>
        <v>58</v>
      </c>
      <c r="B65" s="3" t="s">
        <v>94</v>
      </c>
      <c r="C65" s="2" t="s">
        <v>95</v>
      </c>
      <c r="E65" s="2">
        <f>MAX(E$3:E64)+1</f>
        <v>57</v>
      </c>
      <c r="F65" s="3" t="s">
        <v>429</v>
      </c>
      <c r="G65" s="2" t="s">
        <v>430</v>
      </c>
      <c r="I65" s="2">
        <f>MAX(I$3:I64)+1</f>
        <v>56</v>
      </c>
      <c r="J65" s="3" t="s">
        <v>943</v>
      </c>
      <c r="K65" s="2" t="s">
        <v>216</v>
      </c>
      <c r="M65" s="2">
        <f>MAX(M$3:M64)+1</f>
        <v>54</v>
      </c>
      <c r="N65" s="3" t="s">
        <v>1292</v>
      </c>
      <c r="O65" s="2" t="s">
        <v>315</v>
      </c>
      <c r="Q65" s="2">
        <f>MAX(Q$3:Q64)+1</f>
        <v>57</v>
      </c>
      <c r="R65" s="3" t="s">
        <v>760</v>
      </c>
      <c r="S65" s="2" t="s">
        <v>174</v>
      </c>
      <c r="U65" s="2">
        <f>MAX(U$3:U64)+1</f>
        <v>53</v>
      </c>
      <c r="V65" s="3" t="s">
        <v>1379</v>
      </c>
      <c r="W65" s="2" t="s">
        <v>886</v>
      </c>
      <c r="Y65" s="2">
        <f>MAX(Y$3:Y64)+1</f>
        <v>60</v>
      </c>
      <c r="Z65" s="3" t="s">
        <v>1719</v>
      </c>
      <c r="AA65" s="2" t="s">
        <v>1315</v>
      </c>
      <c r="AW65" s="2">
        <f>MAX(AW$3:AW64)+1</f>
        <v>58</v>
      </c>
      <c r="AX65" s="3" t="s">
        <v>1138</v>
      </c>
      <c r="AY65" s="2" t="s">
        <v>655</v>
      </c>
      <c r="BA65" s="2">
        <f>MAX(BA$3:BA64)+1</f>
        <v>53</v>
      </c>
      <c r="BB65" s="3" t="s">
        <v>1379</v>
      </c>
      <c r="BC65" s="2" t="s">
        <v>886</v>
      </c>
      <c r="BE65" s="2">
        <f>MAX(BE$3:BE64)+1</f>
        <v>56</v>
      </c>
      <c r="BF65" s="3" t="s">
        <v>858</v>
      </c>
      <c r="BG65" s="2" t="s">
        <v>136</v>
      </c>
    </row>
    <row r="66" spans="1:59" x14ac:dyDescent="0.25">
      <c r="A66" s="2">
        <f>MAX(A$3:A65)+1</f>
        <v>59</v>
      </c>
      <c r="B66" s="3" t="s">
        <v>48</v>
      </c>
      <c r="C66" s="2" t="s">
        <v>49</v>
      </c>
      <c r="E66" s="2">
        <f>MAX(E$3:E65)+1</f>
        <v>58</v>
      </c>
      <c r="F66" s="3" t="s">
        <v>388</v>
      </c>
      <c r="G66" s="2" t="s">
        <v>389</v>
      </c>
      <c r="I66" s="2">
        <f>MAX(I$3:I65)+1</f>
        <v>57</v>
      </c>
      <c r="J66" s="3" t="s">
        <v>923</v>
      </c>
      <c r="K66" s="2" t="s">
        <v>924</v>
      </c>
      <c r="M66" s="2">
        <f>MAX(M$3:M65)+1</f>
        <v>55</v>
      </c>
      <c r="N66" s="3" t="s">
        <v>1330</v>
      </c>
      <c r="O66" s="2" t="s">
        <v>1331</v>
      </c>
      <c r="Q66" s="2">
        <f>MAX(Q$3:Q65)+1</f>
        <v>58</v>
      </c>
      <c r="R66" s="3" t="s">
        <v>1431</v>
      </c>
      <c r="S66" s="2" t="s">
        <v>824</v>
      </c>
      <c r="U66" s="10">
        <f>MAX(U$3:U65)+1</f>
        <v>54</v>
      </c>
      <c r="V66" s="11" t="s">
        <v>1637</v>
      </c>
      <c r="W66" s="2" t="s">
        <v>855</v>
      </c>
      <c r="Y66" s="2">
        <f>MAX(Y$3:Y65)+1</f>
        <v>61</v>
      </c>
      <c r="Z66" s="3" t="s">
        <v>1730</v>
      </c>
      <c r="AA66" s="2" t="s">
        <v>955</v>
      </c>
      <c r="AW66" s="2">
        <f>MAX(AW$3:AW65)+1</f>
        <v>59</v>
      </c>
      <c r="AX66" s="3" t="s">
        <v>1884</v>
      </c>
      <c r="AY66" s="2" t="s">
        <v>336</v>
      </c>
      <c r="BA66" s="10">
        <f>MAX(BA$3:BA65)+1</f>
        <v>54</v>
      </c>
      <c r="BB66" s="11" t="s">
        <v>1637</v>
      </c>
      <c r="BC66" s="2" t="s">
        <v>855</v>
      </c>
      <c r="BE66" s="2">
        <f>MAX(BE$3:BE65)+1</f>
        <v>57</v>
      </c>
      <c r="BF66" s="3" t="s">
        <v>771</v>
      </c>
      <c r="BG66" s="2" t="s">
        <v>1914</v>
      </c>
    </row>
    <row r="67" spans="1:59" x14ac:dyDescent="0.25">
      <c r="A67" s="2">
        <f>MAX(A$3:A66)+1</f>
        <v>60</v>
      </c>
      <c r="B67" s="3" t="s">
        <v>177</v>
      </c>
      <c r="C67" s="2" t="s">
        <v>178</v>
      </c>
      <c r="E67" s="2">
        <f>MAX(E$3:E66)+1</f>
        <v>59</v>
      </c>
      <c r="F67" s="3" t="s">
        <v>469</v>
      </c>
      <c r="G67" s="2" t="s">
        <v>400</v>
      </c>
      <c r="I67" s="2">
        <f>MAX(I$3:I66)+1</f>
        <v>58</v>
      </c>
      <c r="J67" s="3" t="s">
        <v>564</v>
      </c>
      <c r="K67" s="2" t="s">
        <v>565</v>
      </c>
      <c r="M67" s="2">
        <f>MAX(M$3:M66)+1</f>
        <v>56</v>
      </c>
      <c r="N67" s="3" t="s">
        <v>1250</v>
      </c>
      <c r="O67" s="2" t="s">
        <v>942</v>
      </c>
      <c r="Q67" s="2">
        <f>MAX(Q$3:Q66)+1</f>
        <v>59</v>
      </c>
      <c r="R67" s="3" t="s">
        <v>1451</v>
      </c>
      <c r="S67" s="2" t="s">
        <v>985</v>
      </c>
      <c r="U67" s="10"/>
      <c r="V67" s="11" t="s">
        <v>1637</v>
      </c>
      <c r="W67" s="2" t="s">
        <v>309</v>
      </c>
      <c r="Y67" s="2">
        <f>MAX(Y$3:Y66)+1</f>
        <v>62</v>
      </c>
      <c r="Z67" s="3" t="s">
        <v>124</v>
      </c>
      <c r="AA67" s="2" t="s">
        <v>1749</v>
      </c>
      <c r="AW67" s="2">
        <f>MAX(AW$3:AW66)+1</f>
        <v>60</v>
      </c>
      <c r="AX67" s="3" t="s">
        <v>1927</v>
      </c>
      <c r="AY67" s="2" t="s">
        <v>1928</v>
      </c>
      <c r="BA67" s="10"/>
      <c r="BB67" s="11" t="s">
        <v>1637</v>
      </c>
      <c r="BC67" s="2" t="s">
        <v>309</v>
      </c>
      <c r="BE67" s="10">
        <f>MAX(BE$3:BE66)+1</f>
        <v>58</v>
      </c>
      <c r="BF67" s="11" t="s">
        <v>1586</v>
      </c>
      <c r="BG67" s="2" t="s">
        <v>712</v>
      </c>
    </row>
    <row r="68" spans="1:59" x14ac:dyDescent="0.25">
      <c r="A68" s="2">
        <f>MAX(A$3:A67)+1</f>
        <v>61</v>
      </c>
      <c r="B68" s="3" t="s">
        <v>158</v>
      </c>
      <c r="C68" s="2" t="s">
        <v>159</v>
      </c>
      <c r="E68" s="2">
        <f>MAX(E$3:E67)+1</f>
        <v>60</v>
      </c>
      <c r="F68" s="3" t="s">
        <v>472</v>
      </c>
      <c r="G68" s="2" t="s">
        <v>473</v>
      </c>
      <c r="I68" s="2">
        <f>MAX(I$3:I67)+1</f>
        <v>59</v>
      </c>
      <c r="J68" s="3" t="s">
        <v>878</v>
      </c>
      <c r="K68" s="2" t="s">
        <v>879</v>
      </c>
      <c r="M68" s="2">
        <f>MAX(M$3:M67)+1</f>
        <v>57</v>
      </c>
      <c r="N68" s="3" t="s">
        <v>1196</v>
      </c>
      <c r="O68" s="2" t="s">
        <v>1197</v>
      </c>
      <c r="Q68" s="2">
        <f>MAX(Q$3:Q67)+1</f>
        <v>60</v>
      </c>
      <c r="R68" s="3" t="s">
        <v>1470</v>
      </c>
      <c r="S68" s="2" t="s">
        <v>1471</v>
      </c>
      <c r="U68" s="2">
        <f>MAX(U$3:U67)+1</f>
        <v>55</v>
      </c>
      <c r="V68" s="3" t="s">
        <v>1378</v>
      </c>
      <c r="W68" s="2" t="s">
        <v>746</v>
      </c>
      <c r="Y68" s="2">
        <f>MAX(Y$3:Y67)+1</f>
        <v>63</v>
      </c>
      <c r="Z68" s="3" t="s">
        <v>1533</v>
      </c>
      <c r="AA68" s="2" t="s">
        <v>1753</v>
      </c>
      <c r="AW68" s="2">
        <f>MAX(AW$3:AW67)+1</f>
        <v>61</v>
      </c>
      <c r="AX68" s="3" t="s">
        <v>1885</v>
      </c>
      <c r="AY68" s="2" t="s">
        <v>1315</v>
      </c>
      <c r="BA68" s="2">
        <f>MAX(BA$3:BA67)+1</f>
        <v>55</v>
      </c>
      <c r="BB68" s="3" t="s">
        <v>1378</v>
      </c>
      <c r="BC68" s="2" t="s">
        <v>746</v>
      </c>
      <c r="BE68" s="10"/>
      <c r="BF68" s="11" t="s">
        <v>1586</v>
      </c>
      <c r="BG68" s="2" t="s">
        <v>485</v>
      </c>
    </row>
    <row r="69" spans="1:59" x14ac:dyDescent="0.25">
      <c r="A69" s="2">
        <f>MAX(A$3:A68)+1</f>
        <v>62</v>
      </c>
      <c r="B69" s="3" t="s">
        <v>12</v>
      </c>
      <c r="C69" s="2" t="s">
        <v>13</v>
      </c>
      <c r="E69" s="2">
        <f>MAX(E$3:E68)+1</f>
        <v>61</v>
      </c>
      <c r="F69" s="3" t="s">
        <v>419</v>
      </c>
      <c r="G69" s="2" t="s">
        <v>420</v>
      </c>
      <c r="I69" s="2">
        <f>MAX(I$3:I68)+1</f>
        <v>60</v>
      </c>
      <c r="J69" s="3" t="s">
        <v>22</v>
      </c>
      <c r="K69" s="2" t="s">
        <v>536</v>
      </c>
      <c r="M69" s="10">
        <f>MAX(M$3:M68)+1</f>
        <v>58</v>
      </c>
      <c r="N69" s="11" t="s">
        <v>978</v>
      </c>
      <c r="O69" s="2" t="s">
        <v>1240</v>
      </c>
      <c r="U69" s="2">
        <f>MAX(U$3:U68)+1</f>
        <v>56</v>
      </c>
      <c r="V69" s="3" t="s">
        <v>1208</v>
      </c>
      <c r="W69" s="2" t="s">
        <v>1652</v>
      </c>
      <c r="Y69" s="2">
        <f>MAX(Y$3:Y68)+1</f>
        <v>64</v>
      </c>
      <c r="Z69" s="3" t="s">
        <v>1711</v>
      </c>
      <c r="AA69" s="2" t="s">
        <v>88</v>
      </c>
      <c r="AW69" s="2">
        <f>MAX(AW$3:AW68)+1</f>
        <v>62</v>
      </c>
      <c r="AX69" s="3" t="s">
        <v>1931</v>
      </c>
      <c r="AY69" s="2" t="s">
        <v>558</v>
      </c>
      <c r="BA69" s="2">
        <f>MAX(BA$3:BA68)+1</f>
        <v>56</v>
      </c>
      <c r="BB69" s="3" t="s">
        <v>1208</v>
      </c>
      <c r="BC69" s="2" t="s">
        <v>1652</v>
      </c>
      <c r="BE69" s="10"/>
      <c r="BF69" s="11" t="s">
        <v>1586</v>
      </c>
      <c r="BG69" s="2" t="s">
        <v>1503</v>
      </c>
    </row>
    <row r="70" spans="1:59" x14ac:dyDescent="0.25">
      <c r="A70" s="2">
        <f>MAX(A$3:A69)+1</f>
        <v>63</v>
      </c>
      <c r="B70" s="3" t="s">
        <v>258</v>
      </c>
      <c r="C70" s="2" t="s">
        <v>55</v>
      </c>
      <c r="E70" s="2">
        <f>MAX(E$3:E69)+1</f>
        <v>62</v>
      </c>
      <c r="F70" s="3" t="s">
        <v>495</v>
      </c>
      <c r="G70" s="2" t="s">
        <v>496</v>
      </c>
      <c r="I70" s="2">
        <f>MAX(I$3:I69)+1</f>
        <v>61</v>
      </c>
      <c r="J70" s="3" t="s">
        <v>796</v>
      </c>
      <c r="K70" s="2" t="s">
        <v>797</v>
      </c>
      <c r="M70" s="10"/>
      <c r="N70" s="11" t="s">
        <v>978</v>
      </c>
      <c r="O70" s="2" t="s">
        <v>135</v>
      </c>
      <c r="U70" s="2">
        <f>MAX(U$3:U69)+1</f>
        <v>57</v>
      </c>
      <c r="V70" s="3" t="s">
        <v>990</v>
      </c>
      <c r="W70" s="2" t="s">
        <v>1512</v>
      </c>
      <c r="Y70" s="2">
        <f>MAX(Y$3:Y69)+1</f>
        <v>65</v>
      </c>
      <c r="Z70" s="3" t="s">
        <v>64</v>
      </c>
      <c r="AA70" s="2" t="s">
        <v>1376</v>
      </c>
      <c r="AW70" s="2">
        <f>MAX(AW$3:AW69)+1</f>
        <v>63</v>
      </c>
      <c r="AX70" s="3" t="s">
        <v>776</v>
      </c>
      <c r="AY70" s="2" t="s">
        <v>369</v>
      </c>
      <c r="BA70" s="2">
        <f>MAX(BA$3:BA69)+1</f>
        <v>57</v>
      </c>
      <c r="BB70" s="3" t="s">
        <v>990</v>
      </c>
      <c r="BC70" s="2" t="s">
        <v>1512</v>
      </c>
      <c r="BE70" s="10"/>
      <c r="BF70" s="11" t="s">
        <v>1586</v>
      </c>
      <c r="BG70" s="2" t="s">
        <v>787</v>
      </c>
    </row>
    <row r="71" spans="1:59" x14ac:dyDescent="0.25">
      <c r="A71" s="2">
        <f>MAX(A$3:A70)+1</f>
        <v>64</v>
      </c>
      <c r="B71" s="3" t="s">
        <v>345</v>
      </c>
      <c r="C71" s="2" t="s">
        <v>346</v>
      </c>
      <c r="E71" s="2">
        <f>MAX(E$3:E70)+1</f>
        <v>63</v>
      </c>
      <c r="F71" s="3" t="s">
        <v>366</v>
      </c>
      <c r="G71" s="2" t="s">
        <v>367</v>
      </c>
      <c r="I71" s="2">
        <f>MAX(I$3:I70)+1</f>
        <v>62</v>
      </c>
      <c r="J71" s="3" t="s">
        <v>866</v>
      </c>
      <c r="K71" s="2" t="s">
        <v>867</v>
      </c>
      <c r="M71" s="10"/>
      <c r="N71" s="11" t="s">
        <v>978</v>
      </c>
      <c r="O71" s="2" t="s">
        <v>512</v>
      </c>
      <c r="U71" s="2">
        <f>MAX(U$3:U70)+1</f>
        <v>58</v>
      </c>
      <c r="V71" s="3" t="s">
        <v>1293</v>
      </c>
      <c r="W71" s="2" t="s">
        <v>287</v>
      </c>
      <c r="Y71" s="2">
        <f>MAX(Y$3:Y70)+1</f>
        <v>66</v>
      </c>
      <c r="Z71" s="3" t="s">
        <v>951</v>
      </c>
      <c r="AA71" s="2" t="s">
        <v>853</v>
      </c>
      <c r="AW71" s="2">
        <f>MAX(AW$3:AW70)+1</f>
        <v>64</v>
      </c>
      <c r="AX71" s="3" t="s">
        <v>1933</v>
      </c>
      <c r="AY71" s="2" t="s">
        <v>597</v>
      </c>
      <c r="BA71" s="2">
        <f>MAX(BA$3:BA70)+1</f>
        <v>58</v>
      </c>
      <c r="BB71" s="3" t="s">
        <v>1293</v>
      </c>
      <c r="BC71" s="2" t="s">
        <v>287</v>
      </c>
      <c r="BE71" s="10"/>
      <c r="BF71" s="11" t="s">
        <v>1586</v>
      </c>
      <c r="BG71" s="2" t="s">
        <v>300</v>
      </c>
    </row>
    <row r="72" spans="1:59" x14ac:dyDescent="0.25">
      <c r="A72" s="2">
        <f>MAX(A$3:A71)+1</f>
        <v>65</v>
      </c>
      <c r="B72" s="3" t="s">
        <v>211</v>
      </c>
      <c r="C72" s="2" t="s">
        <v>212</v>
      </c>
      <c r="E72" s="2">
        <f>MAX(E$3:E71)+1</f>
        <v>64</v>
      </c>
      <c r="F72" s="3" t="s">
        <v>437</v>
      </c>
      <c r="G72" s="2" t="s">
        <v>438</v>
      </c>
      <c r="I72" s="2">
        <f>MAX(I$3:I71)+1</f>
        <v>63</v>
      </c>
      <c r="J72" s="3" t="s">
        <v>764</v>
      </c>
      <c r="K72" s="2" t="s">
        <v>765</v>
      </c>
      <c r="M72" s="10"/>
      <c r="N72" s="11" t="s">
        <v>978</v>
      </c>
      <c r="O72" s="2" t="s">
        <v>1407</v>
      </c>
      <c r="U72" s="2">
        <f>MAX(U$3:U71)+1</f>
        <v>59</v>
      </c>
      <c r="V72" s="3" t="s">
        <v>1677</v>
      </c>
      <c r="W72" s="2" t="s">
        <v>1086</v>
      </c>
      <c r="Y72" s="2">
        <f>MAX(Y$3:Y71)+1</f>
        <v>67</v>
      </c>
      <c r="Z72" s="3" t="s">
        <v>1755</v>
      </c>
      <c r="AA72" s="2" t="s">
        <v>634</v>
      </c>
      <c r="AW72" s="2">
        <f>MAX(AW$3:AW71)+1</f>
        <v>65</v>
      </c>
      <c r="AX72" s="3" t="s">
        <v>1891</v>
      </c>
      <c r="AY72" s="2" t="s">
        <v>1434</v>
      </c>
      <c r="BA72" s="2">
        <f>MAX(BA$3:BA71)+1</f>
        <v>59</v>
      </c>
      <c r="BB72" s="3" t="s">
        <v>1677</v>
      </c>
      <c r="BC72" s="2" t="s">
        <v>1086</v>
      </c>
      <c r="BE72" s="10"/>
      <c r="BF72" s="11" t="s">
        <v>1586</v>
      </c>
      <c r="BG72" s="2" t="s">
        <v>1134</v>
      </c>
    </row>
    <row r="73" spans="1:59" x14ac:dyDescent="0.25">
      <c r="A73" s="10">
        <f>MAX(A$3:A72)+1</f>
        <v>66</v>
      </c>
      <c r="B73" s="11" t="s">
        <v>50</v>
      </c>
      <c r="C73" s="2" t="s">
        <v>51</v>
      </c>
      <c r="E73" s="2">
        <f>MAX(E$3:E72)+1</f>
        <v>65</v>
      </c>
      <c r="F73" s="3" t="s">
        <v>467</v>
      </c>
      <c r="G73" s="2" t="s">
        <v>468</v>
      </c>
      <c r="I73" s="2">
        <f>MAX(I$3:I72)+1</f>
        <v>64</v>
      </c>
      <c r="J73" s="3" t="s">
        <v>635</v>
      </c>
      <c r="K73" s="2" t="s">
        <v>636</v>
      </c>
      <c r="M73" s="10"/>
      <c r="N73" s="11" t="s">
        <v>978</v>
      </c>
      <c r="O73" s="2" t="s">
        <v>1401</v>
      </c>
      <c r="U73" s="2">
        <f>MAX(U$3:U72)+1</f>
        <v>60</v>
      </c>
      <c r="V73" s="3" t="s">
        <v>1280</v>
      </c>
      <c r="W73" s="2" t="s">
        <v>1560</v>
      </c>
      <c r="Y73" s="2">
        <f>MAX(Y$3:Y72)+1</f>
        <v>68</v>
      </c>
      <c r="Z73" s="3" t="s">
        <v>1708</v>
      </c>
      <c r="AA73" s="2" t="s">
        <v>1709</v>
      </c>
      <c r="AW73" s="2">
        <f>MAX(AW$3:AW72)+1</f>
        <v>66</v>
      </c>
      <c r="AX73" s="3" t="s">
        <v>1408</v>
      </c>
      <c r="AY73" s="2" t="s">
        <v>77</v>
      </c>
      <c r="BA73" s="2">
        <f>MAX(BA$3:BA72)+1</f>
        <v>60</v>
      </c>
      <c r="BB73" s="3" t="s">
        <v>1280</v>
      </c>
      <c r="BC73" s="2" t="s">
        <v>1560</v>
      </c>
      <c r="BE73" s="2">
        <f>MAX(BE$3:BE72)+1</f>
        <v>59</v>
      </c>
      <c r="BF73" s="3" t="s">
        <v>1993</v>
      </c>
      <c r="BG73" s="2" t="s">
        <v>1720</v>
      </c>
    </row>
    <row r="74" spans="1:59" x14ac:dyDescent="0.25">
      <c r="A74" s="10"/>
      <c r="B74" s="11" t="s">
        <v>50</v>
      </c>
      <c r="C74" s="2" t="s">
        <v>358</v>
      </c>
      <c r="E74" s="2">
        <f>MAX(E$3:E73)+1</f>
        <v>66</v>
      </c>
      <c r="F74" s="3" t="s">
        <v>494</v>
      </c>
      <c r="G74" s="2" t="s">
        <v>110</v>
      </c>
      <c r="I74" s="2">
        <f>MAX(I$3:I73)+1</f>
        <v>65</v>
      </c>
      <c r="J74" s="3" t="s">
        <v>501</v>
      </c>
      <c r="K74" s="2" t="s">
        <v>135</v>
      </c>
      <c r="M74" s="10"/>
      <c r="N74" s="11" t="s">
        <v>978</v>
      </c>
      <c r="O74" s="2" t="s">
        <v>1067</v>
      </c>
      <c r="U74" s="2">
        <f>MAX(U$3:U73)+1</f>
        <v>61</v>
      </c>
      <c r="V74" s="3" t="s">
        <v>1358</v>
      </c>
      <c r="W74" s="2" t="s">
        <v>837</v>
      </c>
      <c r="AW74" s="2">
        <f>MAX(AW$3:AW73)+1</f>
        <v>67</v>
      </c>
      <c r="AX74" s="3" t="s">
        <v>1907</v>
      </c>
      <c r="AY74" s="2" t="s">
        <v>1908</v>
      </c>
      <c r="BA74" s="2">
        <f>MAX(BA$3:BA73)+1</f>
        <v>61</v>
      </c>
      <c r="BB74" s="3" t="s">
        <v>1358</v>
      </c>
      <c r="BC74" s="2" t="s">
        <v>837</v>
      </c>
      <c r="BE74" s="2">
        <f>MAX(BE$3:BE73)+1</f>
        <v>60</v>
      </c>
      <c r="BF74" s="3" t="s">
        <v>1913</v>
      </c>
      <c r="BG74" s="2" t="s">
        <v>456</v>
      </c>
    </row>
    <row r="75" spans="1:59" x14ac:dyDescent="0.25">
      <c r="A75" s="2">
        <f>MAX(A$3:A74)+1</f>
        <v>67</v>
      </c>
      <c r="B75" s="3" t="s">
        <v>54</v>
      </c>
      <c r="C75" s="2" t="s">
        <v>55</v>
      </c>
      <c r="E75" s="2">
        <f>MAX(E$3:E74)+1</f>
        <v>67</v>
      </c>
      <c r="F75" s="3" t="s">
        <v>435</v>
      </c>
      <c r="G75" s="2" t="s">
        <v>436</v>
      </c>
      <c r="I75" s="2">
        <f>MAX(I$3:I74)+1</f>
        <v>66</v>
      </c>
      <c r="J75" s="3" t="s">
        <v>988</v>
      </c>
      <c r="K75" s="2" t="s">
        <v>793</v>
      </c>
      <c r="M75" s="10"/>
      <c r="N75" s="11" t="s">
        <v>978</v>
      </c>
      <c r="O75" s="2" t="s">
        <v>1081</v>
      </c>
      <c r="U75" s="2">
        <f>MAX(U$3:U74)+1</f>
        <v>62</v>
      </c>
      <c r="V75" s="3" t="s">
        <v>1167</v>
      </c>
      <c r="W75" s="2" t="s">
        <v>434</v>
      </c>
      <c r="AW75" s="2">
        <f>MAX(AW$3:AW74)+1</f>
        <v>68</v>
      </c>
      <c r="AX75" s="3" t="s">
        <v>1916</v>
      </c>
      <c r="AY75" s="2" t="s">
        <v>688</v>
      </c>
      <c r="BA75" s="2">
        <f>MAX(BA$3:BA74)+1</f>
        <v>62</v>
      </c>
      <c r="BB75" s="3" t="s">
        <v>1167</v>
      </c>
      <c r="BC75" s="2" t="s">
        <v>434</v>
      </c>
      <c r="BE75" s="2">
        <f>MAX(BE$3:BE74)+1</f>
        <v>61</v>
      </c>
      <c r="BF75" s="3" t="s">
        <v>1530</v>
      </c>
      <c r="BG75" s="2" t="s">
        <v>201</v>
      </c>
    </row>
    <row r="76" spans="1:59" x14ac:dyDescent="0.25">
      <c r="A76" s="2">
        <f>MAX(A$3:A75)+1</f>
        <v>68</v>
      </c>
      <c r="B76" s="3" t="s">
        <v>105</v>
      </c>
      <c r="C76" s="2" t="s">
        <v>81</v>
      </c>
      <c r="E76" s="2">
        <f>MAX(E$3:E75)+1</f>
        <v>68</v>
      </c>
      <c r="F76" s="3" t="s">
        <v>395</v>
      </c>
      <c r="G76" s="2" t="s">
        <v>396</v>
      </c>
      <c r="I76" s="2">
        <f>MAX(I$3:I75)+1</f>
        <v>67</v>
      </c>
      <c r="J76" s="3" t="s">
        <v>940</v>
      </c>
      <c r="K76" s="2" t="s">
        <v>941</v>
      </c>
      <c r="M76" s="10"/>
      <c r="N76" s="11" t="s">
        <v>978</v>
      </c>
      <c r="O76" s="2" t="s">
        <v>1241</v>
      </c>
      <c r="U76" s="10">
        <f>MAX(U$3:U75)+1</f>
        <v>63</v>
      </c>
      <c r="V76" s="11" t="s">
        <v>1568</v>
      </c>
      <c r="W76" s="2" t="s">
        <v>1686</v>
      </c>
      <c r="AW76" s="2">
        <f>MAX(AW$3:AW75)+1</f>
        <v>69</v>
      </c>
      <c r="AX76" s="3" t="s">
        <v>803</v>
      </c>
      <c r="AY76" s="2" t="s">
        <v>540</v>
      </c>
      <c r="BA76" s="10">
        <f>MAX(BA$3:BA75)+1</f>
        <v>63</v>
      </c>
      <c r="BB76" s="11" t="s">
        <v>1568</v>
      </c>
      <c r="BC76" s="2" t="s">
        <v>1686</v>
      </c>
      <c r="BE76" s="2">
        <f>MAX(BE$3:BE75)+1</f>
        <v>62</v>
      </c>
      <c r="BF76" s="3" t="s">
        <v>592</v>
      </c>
      <c r="BG76" s="2" t="s">
        <v>155</v>
      </c>
    </row>
    <row r="77" spans="1:59" x14ac:dyDescent="0.25">
      <c r="A77" s="2">
        <f>MAX(A$3:A76)+1</f>
        <v>69</v>
      </c>
      <c r="B77" s="3" t="s">
        <v>225</v>
      </c>
      <c r="C77" s="2" t="s">
        <v>226</v>
      </c>
      <c r="E77" s="2">
        <f>MAX(E$3:E76)+1</f>
        <v>69</v>
      </c>
      <c r="F77" s="3" t="s">
        <v>474</v>
      </c>
      <c r="G77" s="2" t="s">
        <v>475</v>
      </c>
      <c r="I77" s="10">
        <f>MAX(I$3:I76)+1</f>
        <v>68</v>
      </c>
      <c r="J77" s="11" t="s">
        <v>762</v>
      </c>
      <c r="K77" s="2" t="s">
        <v>935</v>
      </c>
      <c r="M77" s="2">
        <f>MAX(M$3:M76)+1</f>
        <v>59</v>
      </c>
      <c r="N77" s="3" t="s">
        <v>1175</v>
      </c>
      <c r="O77" s="2" t="s">
        <v>1176</v>
      </c>
      <c r="U77" s="10"/>
      <c r="V77" s="11" t="s">
        <v>1568</v>
      </c>
      <c r="W77" s="2" t="s">
        <v>485</v>
      </c>
      <c r="AW77" s="2">
        <f>MAX(AW$3:AW76)+1</f>
        <v>70</v>
      </c>
      <c r="AX77" s="3" t="s">
        <v>1941</v>
      </c>
      <c r="AY77" s="2" t="s">
        <v>678</v>
      </c>
      <c r="BA77" s="10"/>
      <c r="BB77" s="11" t="s">
        <v>1568</v>
      </c>
      <c r="BC77" s="2" t="s">
        <v>485</v>
      </c>
      <c r="BE77" s="2">
        <f>MAX(BE$3:BE76)+1</f>
        <v>63</v>
      </c>
      <c r="BF77" s="3" t="s">
        <v>1988</v>
      </c>
      <c r="BG77" s="2" t="s">
        <v>1989</v>
      </c>
    </row>
    <row r="78" spans="1:59" x14ac:dyDescent="0.25">
      <c r="A78" s="2">
        <f>MAX(A$3:A77)+1</f>
        <v>70</v>
      </c>
      <c r="B78" s="3" t="s">
        <v>143</v>
      </c>
      <c r="C78" s="2" t="s">
        <v>144</v>
      </c>
      <c r="E78" s="2">
        <f>MAX(E$3:E77)+1</f>
        <v>70</v>
      </c>
      <c r="F78" s="3" t="s">
        <v>404</v>
      </c>
      <c r="G78" s="2" t="s">
        <v>405</v>
      </c>
      <c r="I78" s="10"/>
      <c r="J78" s="11" t="s">
        <v>762</v>
      </c>
      <c r="K78" s="2" t="s">
        <v>763</v>
      </c>
      <c r="M78" s="2">
        <f>MAX(M$3:M77)+1</f>
        <v>60</v>
      </c>
      <c r="N78" s="3" t="s">
        <v>872</v>
      </c>
      <c r="O78" s="2" t="s">
        <v>1063</v>
      </c>
      <c r="U78" s="10"/>
      <c r="V78" s="11" t="s">
        <v>1568</v>
      </c>
      <c r="W78" s="2" t="s">
        <v>1678</v>
      </c>
      <c r="AW78" s="2">
        <f>MAX(AW$3:AW77)+1</f>
        <v>71</v>
      </c>
      <c r="AX78" s="3" t="s">
        <v>1954</v>
      </c>
      <c r="AY78" s="2" t="s">
        <v>921</v>
      </c>
      <c r="BA78" s="10"/>
      <c r="BB78" s="11" t="s">
        <v>1568</v>
      </c>
      <c r="BC78" s="2" t="s">
        <v>1678</v>
      </c>
      <c r="BE78" s="2">
        <f>MAX(BE$3:BE77)+1</f>
        <v>64</v>
      </c>
      <c r="BF78" s="3" t="s">
        <v>2011</v>
      </c>
      <c r="BG78" s="2" t="s">
        <v>2012</v>
      </c>
    </row>
    <row r="79" spans="1:59" x14ac:dyDescent="0.25">
      <c r="A79" s="2">
        <f>MAX(A$3:A78)+1</f>
        <v>71</v>
      </c>
      <c r="B79" s="3" t="s">
        <v>328</v>
      </c>
      <c r="C79" s="2" t="s">
        <v>329</v>
      </c>
      <c r="E79" s="10">
        <f>MAX(E$3:E78)+1</f>
        <v>71</v>
      </c>
      <c r="F79" s="11" t="s">
        <v>452</v>
      </c>
      <c r="G79" s="2" t="s">
        <v>121</v>
      </c>
      <c r="I79" s="2">
        <f>MAX(I$3:I78)+1</f>
        <v>69</v>
      </c>
      <c r="J79" s="3" t="s">
        <v>594</v>
      </c>
      <c r="K79" s="2" t="s">
        <v>595</v>
      </c>
      <c r="M79" s="2">
        <f>MAX(M$3:M78)+1</f>
        <v>61</v>
      </c>
      <c r="N79" s="3" t="s">
        <v>1379</v>
      </c>
      <c r="O79" s="2" t="s">
        <v>281</v>
      </c>
      <c r="U79" s="10"/>
      <c r="V79" s="11" t="s">
        <v>1568</v>
      </c>
      <c r="W79" s="2" t="s">
        <v>267</v>
      </c>
      <c r="AW79" s="2">
        <f>MAX(AW$3:AW78)+1</f>
        <v>72</v>
      </c>
      <c r="AX79" s="3" t="s">
        <v>1949</v>
      </c>
      <c r="AY79" s="2" t="s">
        <v>1018</v>
      </c>
      <c r="BA79" s="10"/>
      <c r="BB79" s="11" t="s">
        <v>1568</v>
      </c>
      <c r="BC79" s="2" t="s">
        <v>267</v>
      </c>
      <c r="BE79" s="10">
        <f>MAX(BE$3:BE78)+1</f>
        <v>65</v>
      </c>
      <c r="BF79" s="11" t="s">
        <v>196</v>
      </c>
      <c r="BG79" s="2" t="s">
        <v>1241</v>
      </c>
    </row>
    <row r="80" spans="1:59" x14ac:dyDescent="0.25">
      <c r="A80" s="2">
        <f>MAX(A$3:A79)+1</f>
        <v>72</v>
      </c>
      <c r="B80" s="3" t="s">
        <v>202</v>
      </c>
      <c r="C80" s="2" t="s">
        <v>57</v>
      </c>
      <c r="E80" s="10"/>
      <c r="F80" s="11" t="s">
        <v>452</v>
      </c>
      <c r="G80" s="2" t="s">
        <v>471</v>
      </c>
      <c r="I80" s="2">
        <f>MAX(I$3:I79)+1</f>
        <v>70</v>
      </c>
      <c r="J80" s="3" t="s">
        <v>556</v>
      </c>
      <c r="K80" s="2" t="s">
        <v>188</v>
      </c>
      <c r="M80" s="2">
        <f>MAX(M$3:M79)+1</f>
        <v>62</v>
      </c>
      <c r="N80" s="3" t="s">
        <v>1378</v>
      </c>
      <c r="O80" s="2" t="s">
        <v>953</v>
      </c>
      <c r="U80" s="10"/>
      <c r="V80" s="11" t="s">
        <v>1568</v>
      </c>
      <c r="W80" s="2" t="s">
        <v>785</v>
      </c>
      <c r="AW80" s="2">
        <f>MAX(AW$3:AW79)+1</f>
        <v>73</v>
      </c>
      <c r="AX80" s="3" t="s">
        <v>1910</v>
      </c>
      <c r="AY80" s="2" t="s">
        <v>1911</v>
      </c>
      <c r="BA80" s="10"/>
      <c r="BB80" s="11" t="s">
        <v>1568</v>
      </c>
      <c r="BC80" s="2" t="s">
        <v>785</v>
      </c>
      <c r="BE80" s="10"/>
      <c r="BF80" s="11" t="s">
        <v>196</v>
      </c>
      <c r="BG80" s="2" t="s">
        <v>1992</v>
      </c>
    </row>
    <row r="81" spans="1:59" x14ac:dyDescent="0.25">
      <c r="A81" s="2">
        <f>MAX(A$3:A80)+1</f>
        <v>73</v>
      </c>
      <c r="B81" s="3" t="s">
        <v>62</v>
      </c>
      <c r="C81" s="2" t="s">
        <v>63</v>
      </c>
      <c r="E81" s="2">
        <f>MAX(E$3:E80)+1</f>
        <v>72</v>
      </c>
      <c r="F81" s="3" t="s">
        <v>490</v>
      </c>
      <c r="G81" s="2" t="s">
        <v>491</v>
      </c>
      <c r="I81" s="2">
        <f>MAX(I$3:I80)+1</f>
        <v>71</v>
      </c>
      <c r="J81" s="3" t="s">
        <v>834</v>
      </c>
      <c r="K81" s="2" t="s">
        <v>835</v>
      </c>
      <c r="M81" s="2">
        <f>MAX(M$3:M80)+1</f>
        <v>63</v>
      </c>
      <c r="N81" s="3" t="s">
        <v>1072</v>
      </c>
      <c r="O81" s="2" t="s">
        <v>433</v>
      </c>
      <c r="U81" s="10"/>
      <c r="V81" s="11" t="s">
        <v>1568</v>
      </c>
      <c r="W81" s="2" t="s">
        <v>294</v>
      </c>
      <c r="AW81" s="2">
        <f>MAX(AW$3:AW80)+1</f>
        <v>74</v>
      </c>
      <c r="AX81" s="3" t="s">
        <v>1953</v>
      </c>
      <c r="AY81" s="2" t="s">
        <v>560</v>
      </c>
      <c r="BA81" s="10"/>
      <c r="BB81" s="11" t="s">
        <v>1568</v>
      </c>
      <c r="BC81" s="2" t="s">
        <v>294</v>
      </c>
      <c r="BE81" s="10"/>
      <c r="BF81" s="11" t="s">
        <v>196</v>
      </c>
      <c r="BG81" s="2" t="s">
        <v>622</v>
      </c>
    </row>
    <row r="82" spans="1:59" x14ac:dyDescent="0.25">
      <c r="A82" s="2">
        <f>MAX(A$3:A81)+1</f>
        <v>74</v>
      </c>
      <c r="B82" s="3" t="s">
        <v>266</v>
      </c>
      <c r="C82" s="2" t="s">
        <v>267</v>
      </c>
      <c r="E82" s="2">
        <f>MAX(E$3:E81)+1</f>
        <v>73</v>
      </c>
      <c r="F82" s="3" t="s">
        <v>448</v>
      </c>
      <c r="G82" s="2" t="s">
        <v>449</v>
      </c>
      <c r="I82" s="2">
        <f>MAX(I$3:I81)+1</f>
        <v>72</v>
      </c>
      <c r="J82" s="3" t="s">
        <v>947</v>
      </c>
      <c r="K82" s="2" t="s">
        <v>698</v>
      </c>
      <c r="M82" s="2">
        <f>MAX(M$3:M81)+1</f>
        <v>64</v>
      </c>
      <c r="N82" s="3" t="s">
        <v>1375</v>
      </c>
      <c r="O82" s="2" t="s">
        <v>1376</v>
      </c>
      <c r="U82" s="2">
        <f>MAX(U$3:U81)+1</f>
        <v>64</v>
      </c>
      <c r="V82" s="3" t="s">
        <v>841</v>
      </c>
      <c r="W82" s="2" t="s">
        <v>45</v>
      </c>
      <c r="AW82" s="2">
        <f>MAX(AW$3:AW81)+1</f>
        <v>75</v>
      </c>
      <c r="AX82" s="3" t="s">
        <v>1946</v>
      </c>
      <c r="AY82" s="2" t="s">
        <v>24</v>
      </c>
      <c r="BA82" s="2">
        <f>MAX(BA$3:BA81)+1</f>
        <v>64</v>
      </c>
      <c r="BB82" s="3" t="s">
        <v>841</v>
      </c>
      <c r="BC82" s="2" t="s">
        <v>45</v>
      </c>
      <c r="BE82" s="2">
        <f>MAX(BE$3:BE81)+1</f>
        <v>66</v>
      </c>
      <c r="BF82" s="3" t="s">
        <v>242</v>
      </c>
      <c r="BG82" s="2" t="s">
        <v>1984</v>
      </c>
    </row>
    <row r="83" spans="1:59" x14ac:dyDescent="0.25">
      <c r="A83" s="2">
        <f>MAX(A$3:A82)+1</f>
        <v>75</v>
      </c>
      <c r="B83" s="3" t="s">
        <v>312</v>
      </c>
      <c r="C83" s="2" t="s">
        <v>313</v>
      </c>
      <c r="E83" s="2">
        <f>MAX(E$3:E82)+1</f>
        <v>74</v>
      </c>
      <c r="F83" s="3" t="s">
        <v>465</v>
      </c>
      <c r="G83" s="2" t="s">
        <v>466</v>
      </c>
      <c r="I83" s="2">
        <f>MAX(I$3:I82)+1</f>
        <v>73</v>
      </c>
      <c r="J83" s="3" t="s">
        <v>645</v>
      </c>
      <c r="K83" s="2" t="s">
        <v>168</v>
      </c>
      <c r="M83" s="2">
        <f>MAX(M$3:M82)+1</f>
        <v>65</v>
      </c>
      <c r="N83" s="3" t="s">
        <v>1208</v>
      </c>
      <c r="O83" s="2" t="s">
        <v>733</v>
      </c>
      <c r="U83" s="2">
        <f>MAX(U$3:U82)+1</f>
        <v>65</v>
      </c>
      <c r="V83" s="3" t="s">
        <v>1496</v>
      </c>
      <c r="W83" s="2" t="s">
        <v>503</v>
      </c>
      <c r="AW83" s="2">
        <f>MAX(AW$3:AW82)+1</f>
        <v>76</v>
      </c>
      <c r="AX83" s="3" t="s">
        <v>1886</v>
      </c>
      <c r="AY83" s="2" t="s">
        <v>1075</v>
      </c>
      <c r="BA83" s="2">
        <f>MAX(BA$3:BA82)+1</f>
        <v>65</v>
      </c>
      <c r="BB83" s="3" t="s">
        <v>1496</v>
      </c>
      <c r="BC83" s="2" t="s">
        <v>503</v>
      </c>
      <c r="BE83" s="2">
        <f>MAX(BE$3:BE82)+1</f>
        <v>67</v>
      </c>
      <c r="BF83" s="3" t="s">
        <v>1991</v>
      </c>
      <c r="BG83" s="2" t="s">
        <v>433</v>
      </c>
    </row>
    <row r="84" spans="1:59" x14ac:dyDescent="0.25">
      <c r="A84" s="2">
        <f>MAX(A$3:A83)+1</f>
        <v>76</v>
      </c>
      <c r="B84" s="3" t="s">
        <v>89</v>
      </c>
      <c r="C84" s="2" t="s">
        <v>90</v>
      </c>
      <c r="I84" s="2">
        <f>MAX(I$3:I83)+1</f>
        <v>74</v>
      </c>
      <c r="J84" s="3" t="s">
        <v>555</v>
      </c>
      <c r="K84" s="2" t="s">
        <v>228</v>
      </c>
      <c r="M84" s="2">
        <f>MAX(M$3:M83)+1</f>
        <v>66</v>
      </c>
      <c r="N84" s="3" t="s">
        <v>1139</v>
      </c>
      <c r="O84" s="2" t="s">
        <v>1140</v>
      </c>
      <c r="U84" s="10">
        <f>MAX(U$3:U83)+1</f>
        <v>66</v>
      </c>
      <c r="V84" s="11" t="s">
        <v>672</v>
      </c>
      <c r="W84" s="2" t="s">
        <v>1565</v>
      </c>
      <c r="BA84" s="10">
        <f>MAX(BA$3:BA83)+1</f>
        <v>66</v>
      </c>
      <c r="BB84" s="11" t="s">
        <v>672</v>
      </c>
      <c r="BC84" s="2" t="s">
        <v>1565</v>
      </c>
      <c r="BE84" s="2">
        <f>MAX(BE$3:BE83)+1</f>
        <v>68</v>
      </c>
      <c r="BF84" s="3" t="s">
        <v>1270</v>
      </c>
      <c r="BG84" s="2" t="s">
        <v>2015</v>
      </c>
    </row>
    <row r="85" spans="1:59" x14ac:dyDescent="0.25">
      <c r="A85" s="2">
        <f>MAX(A$3:A84)+1</f>
        <v>77</v>
      </c>
      <c r="B85" s="3" t="s">
        <v>250</v>
      </c>
      <c r="C85" s="2" t="s">
        <v>251</v>
      </c>
      <c r="I85" s="2">
        <f>MAX(I$3:I84)+1</f>
        <v>75</v>
      </c>
      <c r="J85" s="3" t="s">
        <v>528</v>
      </c>
      <c r="K85" s="2" t="s">
        <v>529</v>
      </c>
      <c r="M85" s="2">
        <f>MAX(M$3:M84)+1</f>
        <v>67</v>
      </c>
      <c r="N85" s="3" t="s">
        <v>1402</v>
      </c>
      <c r="O85" s="2" t="s">
        <v>144</v>
      </c>
      <c r="U85" s="10"/>
      <c r="V85" s="11" t="s">
        <v>672</v>
      </c>
      <c r="W85" s="2" t="s">
        <v>671</v>
      </c>
      <c r="BA85" s="10"/>
      <c r="BB85" s="11" t="s">
        <v>672</v>
      </c>
      <c r="BC85" s="2" t="s">
        <v>671</v>
      </c>
      <c r="BE85" s="2">
        <f>MAX(BE$3:BE84)+1</f>
        <v>69</v>
      </c>
      <c r="BF85" s="3" t="s">
        <v>2004</v>
      </c>
      <c r="BG85" s="2" t="s">
        <v>999</v>
      </c>
    </row>
    <row r="86" spans="1:59" x14ac:dyDescent="0.25">
      <c r="A86" s="2">
        <f>MAX(A$3:A85)+1</f>
        <v>78</v>
      </c>
      <c r="B86" s="3" t="s">
        <v>341</v>
      </c>
      <c r="C86" s="2" t="s">
        <v>342</v>
      </c>
      <c r="I86" s="2">
        <f>MAX(I$3:I85)+1</f>
        <v>76</v>
      </c>
      <c r="J86" s="3" t="s">
        <v>718</v>
      </c>
      <c r="K86" s="2" t="s">
        <v>309</v>
      </c>
      <c r="M86" s="2">
        <f>MAX(M$3:M85)+1</f>
        <v>68</v>
      </c>
      <c r="N86" s="3" t="s">
        <v>1121</v>
      </c>
      <c r="O86" s="2" t="s">
        <v>1003</v>
      </c>
      <c r="U86" s="10"/>
      <c r="V86" s="11" t="s">
        <v>672</v>
      </c>
      <c r="W86" s="2" t="s">
        <v>71</v>
      </c>
      <c r="BA86" s="10"/>
      <c r="BB86" s="11" t="s">
        <v>672</v>
      </c>
      <c r="BC86" s="2" t="s">
        <v>71</v>
      </c>
      <c r="BE86" s="2">
        <f>MAX(BE$3:BE85)+1</f>
        <v>70</v>
      </c>
      <c r="BF86" s="3" t="s">
        <v>659</v>
      </c>
      <c r="BG86" s="2" t="s">
        <v>1015</v>
      </c>
    </row>
    <row r="87" spans="1:59" x14ac:dyDescent="0.25">
      <c r="A87" s="2">
        <f>MAX(A$3:A86)+1</f>
        <v>79</v>
      </c>
      <c r="B87" s="3" t="s">
        <v>46</v>
      </c>
      <c r="C87" s="2" t="s">
        <v>47</v>
      </c>
      <c r="I87" s="2">
        <f>MAX(I$3:I86)+1</f>
        <v>77</v>
      </c>
      <c r="J87" s="3" t="s">
        <v>754</v>
      </c>
      <c r="K87" s="2" t="s">
        <v>436</v>
      </c>
      <c r="M87" s="2">
        <f>MAX(M$3:M86)+1</f>
        <v>69</v>
      </c>
      <c r="N87" s="3" t="s">
        <v>990</v>
      </c>
      <c r="O87" s="2" t="s">
        <v>1188</v>
      </c>
      <c r="U87" s="10"/>
      <c r="V87" s="11" t="s">
        <v>672</v>
      </c>
      <c r="W87" s="2" t="s">
        <v>1561</v>
      </c>
      <c r="BA87" s="10"/>
      <c r="BB87" s="11" t="s">
        <v>672</v>
      </c>
      <c r="BC87" s="2" t="s">
        <v>1561</v>
      </c>
      <c r="BE87" s="2">
        <f>MAX(BE$3:BE86)+1</f>
        <v>71</v>
      </c>
      <c r="BF87" s="3" t="s">
        <v>1970</v>
      </c>
      <c r="BG87" s="2" t="s">
        <v>1971</v>
      </c>
    </row>
    <row r="88" spans="1:59" x14ac:dyDescent="0.25">
      <c r="A88" s="2">
        <f>MAX(A$3:A87)+1</f>
        <v>80</v>
      </c>
      <c r="B88" s="3" t="s">
        <v>96</v>
      </c>
      <c r="C88" s="2" t="s">
        <v>97</v>
      </c>
      <c r="I88" s="2">
        <f>MAX(I$3:I87)+1</f>
        <v>78</v>
      </c>
      <c r="J88" s="3" t="s">
        <v>1052</v>
      </c>
      <c r="K88" s="2" t="s">
        <v>121</v>
      </c>
      <c r="M88" s="2">
        <f>MAX(M$3:M87)+1</f>
        <v>70</v>
      </c>
      <c r="N88" s="3" t="s">
        <v>1293</v>
      </c>
      <c r="O88" s="2" t="s">
        <v>1294</v>
      </c>
      <c r="U88" s="2">
        <f>MAX(U$3:U87)+1</f>
        <v>67</v>
      </c>
      <c r="V88" s="3" t="s">
        <v>1592</v>
      </c>
      <c r="W88" s="2" t="s">
        <v>1075</v>
      </c>
      <c r="BA88" s="2">
        <f>MAX(BA$3:BA87)+1</f>
        <v>67</v>
      </c>
      <c r="BB88" s="3" t="s">
        <v>1592</v>
      </c>
      <c r="BC88" s="2" t="s">
        <v>1075</v>
      </c>
      <c r="BE88" s="2">
        <f>MAX(BE$3:BE87)+1</f>
        <v>72</v>
      </c>
      <c r="BF88" s="3" t="s">
        <v>1711</v>
      </c>
      <c r="BG88" s="2" t="s">
        <v>830</v>
      </c>
    </row>
    <row r="89" spans="1:59" x14ac:dyDescent="0.25">
      <c r="A89" s="10">
        <f>MAX(A$3:A88)+1</f>
        <v>81</v>
      </c>
      <c r="B89" s="11" t="s">
        <v>33</v>
      </c>
      <c r="C89" s="2" t="s">
        <v>34</v>
      </c>
      <c r="I89" s="2">
        <f>MAX(I$3:I88)+1</f>
        <v>79</v>
      </c>
      <c r="J89" s="3" t="s">
        <v>752</v>
      </c>
      <c r="K89" s="2" t="s">
        <v>753</v>
      </c>
      <c r="M89" s="2">
        <f>MAX(M$3:M88)+1</f>
        <v>71</v>
      </c>
      <c r="N89" s="3" t="s">
        <v>1185</v>
      </c>
      <c r="O89" s="2" t="s">
        <v>1107</v>
      </c>
      <c r="U89" s="10">
        <f>MAX(U$3:U88)+1</f>
        <v>68</v>
      </c>
      <c r="V89" s="11" t="s">
        <v>1383</v>
      </c>
      <c r="W89" s="2" t="s">
        <v>63</v>
      </c>
      <c r="BA89" s="10">
        <f>MAX(BA$3:BA88)+1</f>
        <v>68</v>
      </c>
      <c r="BB89" s="11" t="s">
        <v>1383</v>
      </c>
      <c r="BC89" s="2" t="s">
        <v>63</v>
      </c>
      <c r="BE89" s="2">
        <f>MAX(BE$3:BE88)+1</f>
        <v>73</v>
      </c>
      <c r="BF89" s="3" t="s">
        <v>1933</v>
      </c>
      <c r="BG89" s="2" t="s">
        <v>1966</v>
      </c>
    </row>
    <row r="90" spans="1:59" x14ac:dyDescent="0.25">
      <c r="A90" s="10"/>
      <c r="B90" s="11" t="s">
        <v>33</v>
      </c>
      <c r="C90" s="2" t="s">
        <v>183</v>
      </c>
      <c r="I90" s="2">
        <f>MAX(I$3:I89)+1</f>
        <v>80</v>
      </c>
      <c r="J90" s="3" t="s">
        <v>1035</v>
      </c>
      <c r="K90" s="2" t="s">
        <v>180</v>
      </c>
      <c r="M90" s="2">
        <f>MAX(M$3:M89)+1</f>
        <v>72</v>
      </c>
      <c r="N90" s="3" t="s">
        <v>1280</v>
      </c>
      <c r="O90" s="2" t="s">
        <v>1281</v>
      </c>
      <c r="U90" s="10"/>
      <c r="V90" s="11" t="s">
        <v>1383</v>
      </c>
      <c r="W90" s="2" t="s">
        <v>1256</v>
      </c>
      <c r="BA90" s="10"/>
      <c r="BB90" s="11" t="s">
        <v>1383</v>
      </c>
      <c r="BC90" s="2" t="s">
        <v>1256</v>
      </c>
      <c r="BE90" s="2">
        <f>MAX(BE$3:BE89)+1</f>
        <v>74</v>
      </c>
      <c r="BF90" s="3" t="s">
        <v>2027</v>
      </c>
      <c r="BG90" s="2" t="s">
        <v>121</v>
      </c>
    </row>
    <row r="91" spans="1:59" x14ac:dyDescent="0.25">
      <c r="A91" s="2">
        <f>MAX(A$3:A90)+1</f>
        <v>82</v>
      </c>
      <c r="B91" s="3" t="s">
        <v>283</v>
      </c>
      <c r="C91" s="2" t="s">
        <v>19</v>
      </c>
      <c r="I91" s="2">
        <f>MAX(I$3:I90)+1</f>
        <v>81</v>
      </c>
      <c r="J91" s="3" t="s">
        <v>972</v>
      </c>
      <c r="K91" s="2" t="s">
        <v>973</v>
      </c>
      <c r="M91" s="2">
        <f>MAX(M$3:M90)+1</f>
        <v>73</v>
      </c>
      <c r="N91" s="3" t="s">
        <v>1386</v>
      </c>
      <c r="O91" s="2" t="s">
        <v>309</v>
      </c>
      <c r="U91" s="2">
        <f>MAX(U$3:U90)+1</f>
        <v>69</v>
      </c>
      <c r="V91" s="3" t="s">
        <v>211</v>
      </c>
      <c r="W91" s="2" t="s">
        <v>1552</v>
      </c>
      <c r="BA91" s="2">
        <f>MAX(BA$3:BA90)+1</f>
        <v>69</v>
      </c>
      <c r="BB91" s="3" t="s">
        <v>211</v>
      </c>
      <c r="BC91" s="2" t="s">
        <v>1552</v>
      </c>
      <c r="BE91" s="2">
        <f>MAX(BE$3:BE90)+1</f>
        <v>75</v>
      </c>
      <c r="BF91" s="3" t="s">
        <v>1998</v>
      </c>
      <c r="BG91" s="2" t="s">
        <v>1999</v>
      </c>
    </row>
    <row r="92" spans="1:59" x14ac:dyDescent="0.25">
      <c r="A92" s="2">
        <f>MAX(A$3:A91)+1</f>
        <v>83</v>
      </c>
      <c r="B92" s="3" t="s">
        <v>42</v>
      </c>
      <c r="C92" s="2" t="s">
        <v>43</v>
      </c>
      <c r="I92" s="2">
        <f>MAX(I$3:I91)+1</f>
        <v>82</v>
      </c>
      <c r="J92" s="3" t="s">
        <v>656</v>
      </c>
      <c r="K92" s="2" t="s">
        <v>657</v>
      </c>
      <c r="M92" s="2">
        <f>MAX(M$3:M91)+1</f>
        <v>74</v>
      </c>
      <c r="N92" s="3" t="s">
        <v>1181</v>
      </c>
      <c r="O92" s="2" t="s">
        <v>811</v>
      </c>
      <c r="U92" s="2">
        <f>MAX(U$3:U91)+1</f>
        <v>70</v>
      </c>
      <c r="V92" s="3" t="s">
        <v>1582</v>
      </c>
      <c r="W92" s="2" t="s">
        <v>1583</v>
      </c>
      <c r="BA92" s="2">
        <f>MAX(BA$3:BA91)+1</f>
        <v>70</v>
      </c>
      <c r="BB92" s="3" t="s">
        <v>1582</v>
      </c>
      <c r="BC92" s="2" t="s">
        <v>1583</v>
      </c>
      <c r="BE92" s="2">
        <f>MAX(BE$3:BE91)+1</f>
        <v>76</v>
      </c>
      <c r="BF92" s="3" t="s">
        <v>1130</v>
      </c>
      <c r="BG92" s="2" t="s">
        <v>1055</v>
      </c>
    </row>
    <row r="93" spans="1:59" x14ac:dyDescent="0.25">
      <c r="A93" s="10">
        <f>MAX(A$3:A92)+1</f>
        <v>84</v>
      </c>
      <c r="B93" s="11" t="s">
        <v>152</v>
      </c>
      <c r="C93" s="2" t="s">
        <v>153</v>
      </c>
      <c r="I93" s="2">
        <f>MAX(I$3:I92)+1</f>
        <v>83</v>
      </c>
      <c r="J93" s="3" t="s">
        <v>694</v>
      </c>
      <c r="K93" s="2" t="s">
        <v>613</v>
      </c>
      <c r="M93" s="2">
        <f>MAX(M$3:M92)+1</f>
        <v>75</v>
      </c>
      <c r="N93" s="3" t="s">
        <v>1358</v>
      </c>
      <c r="O93" s="2" t="s">
        <v>1359</v>
      </c>
      <c r="U93" s="2">
        <f>MAX(U$3:U92)+1</f>
        <v>71</v>
      </c>
      <c r="V93" s="3" t="s">
        <v>1555</v>
      </c>
      <c r="W93" s="2" t="s">
        <v>172</v>
      </c>
      <c r="BA93" s="2">
        <f>MAX(BA$3:BA92)+1</f>
        <v>71</v>
      </c>
      <c r="BB93" s="3" t="s">
        <v>1555</v>
      </c>
      <c r="BC93" s="2" t="s">
        <v>172</v>
      </c>
      <c r="BE93" s="2">
        <f>MAX(BE$3:BE92)+1</f>
        <v>77</v>
      </c>
      <c r="BF93" s="3" t="s">
        <v>355</v>
      </c>
      <c r="BG93" s="2" t="s">
        <v>1686</v>
      </c>
    </row>
    <row r="94" spans="1:59" x14ac:dyDescent="0.25">
      <c r="A94" s="10"/>
      <c r="B94" s="11" t="s">
        <v>152</v>
      </c>
      <c r="C94" s="2" t="s">
        <v>263</v>
      </c>
      <c r="I94" s="2">
        <f>MAX(I$3:I93)+1</f>
        <v>84</v>
      </c>
      <c r="J94" s="3" t="s">
        <v>509</v>
      </c>
      <c r="K94" s="2" t="s">
        <v>441</v>
      </c>
      <c r="M94" s="2">
        <f>MAX(M$3:M93)+1</f>
        <v>76</v>
      </c>
      <c r="N94" s="3" t="s">
        <v>1298</v>
      </c>
      <c r="O94" s="2" t="s">
        <v>1299</v>
      </c>
      <c r="U94" s="2">
        <f>MAX(U$3:U93)+1</f>
        <v>72</v>
      </c>
      <c r="V94" s="3" t="s">
        <v>1692</v>
      </c>
      <c r="W94" s="2" t="s">
        <v>119</v>
      </c>
      <c r="BA94" s="2">
        <f>MAX(BA$3:BA93)+1</f>
        <v>72</v>
      </c>
      <c r="BB94" s="3" t="s">
        <v>1692</v>
      </c>
      <c r="BC94" s="2" t="s">
        <v>119</v>
      </c>
      <c r="BE94" s="2">
        <f>MAX(BE$3:BE93)+1</f>
        <v>78</v>
      </c>
      <c r="BF94" s="3" t="s">
        <v>1979</v>
      </c>
      <c r="BG94" s="2" t="s">
        <v>758</v>
      </c>
    </row>
    <row r="95" spans="1:59" x14ac:dyDescent="0.25">
      <c r="A95" s="10">
        <f>MAX(A$3:A94)+1</f>
        <v>85</v>
      </c>
      <c r="B95" s="11" t="s">
        <v>14</v>
      </c>
      <c r="C95" s="2" t="s">
        <v>15</v>
      </c>
      <c r="I95" s="2">
        <f>MAX(I$3:I94)+1</f>
        <v>85</v>
      </c>
      <c r="J95" s="3" t="s">
        <v>984</v>
      </c>
      <c r="K95" s="2" t="s">
        <v>985</v>
      </c>
      <c r="M95" s="2">
        <f>MAX(M$3:M94)+1</f>
        <v>77</v>
      </c>
      <c r="N95" s="3" t="s">
        <v>1324</v>
      </c>
      <c r="O95" s="2" t="s">
        <v>251</v>
      </c>
      <c r="U95" s="2">
        <f>MAX(U$3:U94)+1</f>
        <v>73</v>
      </c>
      <c r="V95" s="3" t="s">
        <v>1019</v>
      </c>
      <c r="W95" s="2" t="s">
        <v>290</v>
      </c>
      <c r="BA95" s="2">
        <f>MAX(BA$3:BA94)+1</f>
        <v>73</v>
      </c>
      <c r="BB95" s="3" t="s">
        <v>1019</v>
      </c>
      <c r="BC95" s="2" t="s">
        <v>290</v>
      </c>
      <c r="BE95" s="2">
        <f>MAX(BE$3:BE94)+1</f>
        <v>79</v>
      </c>
      <c r="BF95" s="3" t="s">
        <v>1606</v>
      </c>
      <c r="BG95" s="2" t="s">
        <v>319</v>
      </c>
    </row>
    <row r="96" spans="1:59" x14ac:dyDescent="0.25">
      <c r="A96" s="10"/>
      <c r="B96" s="11" t="s">
        <v>14</v>
      </c>
      <c r="C96" s="2" t="s">
        <v>24</v>
      </c>
      <c r="I96" s="2">
        <f>MAX(I$3:I95)+1</f>
        <v>86</v>
      </c>
      <c r="J96" s="3" t="s">
        <v>812</v>
      </c>
      <c r="K96" s="2" t="s">
        <v>813</v>
      </c>
      <c r="M96" s="2">
        <f>MAX(M$3:M95)+1</f>
        <v>78</v>
      </c>
      <c r="N96" s="3" t="s">
        <v>1219</v>
      </c>
      <c r="O96" s="2" t="s">
        <v>540</v>
      </c>
      <c r="U96" s="2">
        <f>MAX(U$3:U95)+1</f>
        <v>74</v>
      </c>
      <c r="V96" s="3" t="s">
        <v>1599</v>
      </c>
      <c r="W96" s="2" t="s">
        <v>1600</v>
      </c>
      <c r="BA96" s="2">
        <f>MAX(BA$3:BA95)+1</f>
        <v>74</v>
      </c>
      <c r="BB96" s="3" t="s">
        <v>1599</v>
      </c>
      <c r="BC96" s="2" t="s">
        <v>1600</v>
      </c>
      <c r="BE96" s="10">
        <f>MAX(BE$3:BE95)+1</f>
        <v>80</v>
      </c>
      <c r="BF96" s="11" t="s">
        <v>1995</v>
      </c>
      <c r="BG96" s="2" t="s">
        <v>1554</v>
      </c>
    </row>
    <row r="97" spans="1:59" x14ac:dyDescent="0.25">
      <c r="A97" s="2">
        <f>MAX(A$3:A96)+1</f>
        <v>86</v>
      </c>
      <c r="B97" s="3" t="s">
        <v>310</v>
      </c>
      <c r="C97" s="2" t="s">
        <v>311</v>
      </c>
      <c r="I97" s="2">
        <f>MAX(I$3:I96)+1</f>
        <v>87</v>
      </c>
      <c r="J97" s="3" t="s">
        <v>998</v>
      </c>
      <c r="K97" s="2" t="s">
        <v>999</v>
      </c>
      <c r="M97" s="2">
        <f>MAX(M$3:M96)+1</f>
        <v>79</v>
      </c>
      <c r="N97" s="3" t="s">
        <v>185</v>
      </c>
      <c r="O97" s="2" t="s">
        <v>1114</v>
      </c>
      <c r="U97" s="2">
        <f>MAX(U$3:U96)+1</f>
        <v>75</v>
      </c>
      <c r="V97" s="3" t="s">
        <v>960</v>
      </c>
      <c r="W97" s="2" t="s">
        <v>241</v>
      </c>
      <c r="BA97" s="2">
        <f>MAX(BA$3:BA96)+1</f>
        <v>75</v>
      </c>
      <c r="BB97" s="3" t="s">
        <v>960</v>
      </c>
      <c r="BC97" s="2" t="s">
        <v>241</v>
      </c>
      <c r="BE97" s="10"/>
      <c r="BF97" s="11" t="s">
        <v>1995</v>
      </c>
      <c r="BG97" s="2" t="s">
        <v>593</v>
      </c>
    </row>
    <row r="98" spans="1:59" x14ac:dyDescent="0.25">
      <c r="A98" s="2">
        <f>MAX(A$3:A97)+1</f>
        <v>87</v>
      </c>
      <c r="B98" s="3" t="s">
        <v>60</v>
      </c>
      <c r="C98" s="2" t="s">
        <v>61</v>
      </c>
      <c r="I98" s="2">
        <f>MAX(I$3:I97)+1</f>
        <v>88</v>
      </c>
      <c r="J98" s="3" t="s">
        <v>662</v>
      </c>
      <c r="K98" s="2" t="s">
        <v>506</v>
      </c>
      <c r="M98" s="10">
        <f>MAX(M$3:M97)+1</f>
        <v>80</v>
      </c>
      <c r="N98" s="11" t="s">
        <v>1167</v>
      </c>
      <c r="O98" s="2" t="s">
        <v>1267</v>
      </c>
      <c r="U98" s="2">
        <f>MAX(U$3:U97)+1</f>
        <v>76</v>
      </c>
      <c r="V98" s="3" t="s">
        <v>1685</v>
      </c>
      <c r="W98" s="2" t="s">
        <v>415</v>
      </c>
      <c r="BA98" s="2">
        <f>MAX(BA$3:BA97)+1</f>
        <v>76</v>
      </c>
      <c r="BB98" s="3" t="s">
        <v>1685</v>
      </c>
      <c r="BC98" s="2" t="s">
        <v>415</v>
      </c>
      <c r="BE98" s="2">
        <f>MAX(BE$3:BE97)+1</f>
        <v>81</v>
      </c>
      <c r="BF98" s="3" t="s">
        <v>1976</v>
      </c>
      <c r="BG98" s="2" t="s">
        <v>824</v>
      </c>
    </row>
    <row r="99" spans="1:59" x14ac:dyDescent="0.25">
      <c r="A99" s="2">
        <f>MAX(A$3:A98)+1</f>
        <v>88</v>
      </c>
      <c r="B99" s="3" t="s">
        <v>353</v>
      </c>
      <c r="C99" s="2" t="s">
        <v>108</v>
      </c>
      <c r="I99" s="2">
        <f>MAX(I$3:I98)+1</f>
        <v>89</v>
      </c>
      <c r="J99" s="3" t="s">
        <v>899</v>
      </c>
      <c r="K99" s="2" t="s">
        <v>900</v>
      </c>
      <c r="M99" s="10"/>
      <c r="N99" s="11" t="s">
        <v>1167</v>
      </c>
      <c r="O99" s="2" t="s">
        <v>1168</v>
      </c>
      <c r="U99" s="2">
        <f>MAX(U$3:U98)+1</f>
        <v>77</v>
      </c>
      <c r="V99" s="3" t="s">
        <v>1573</v>
      </c>
      <c r="W99" s="2" t="s">
        <v>1574</v>
      </c>
      <c r="BA99" s="2">
        <f>MAX(BA$3:BA98)+1</f>
        <v>77</v>
      </c>
      <c r="BB99" s="3" t="s">
        <v>1573</v>
      </c>
      <c r="BC99" s="2" t="s">
        <v>1574</v>
      </c>
      <c r="BE99" s="2">
        <f>MAX(BE$3:BE98)+1</f>
        <v>82</v>
      </c>
      <c r="BF99" s="3" t="s">
        <v>1519</v>
      </c>
      <c r="BG99" s="2" t="s">
        <v>1037</v>
      </c>
    </row>
    <row r="100" spans="1:59" x14ac:dyDescent="0.25">
      <c r="A100" s="2">
        <f>MAX(A$3:A99)+1</f>
        <v>89</v>
      </c>
      <c r="B100" s="3" t="s">
        <v>264</v>
      </c>
      <c r="C100" s="2" t="s">
        <v>265</v>
      </c>
      <c r="I100" s="2">
        <f>MAX(I$3:I99)+1</f>
        <v>90</v>
      </c>
      <c r="J100" s="3" t="s">
        <v>510</v>
      </c>
      <c r="K100" s="2" t="s">
        <v>324</v>
      </c>
      <c r="M100" s="2">
        <f>MAX(M$3:M99)+1</f>
        <v>81</v>
      </c>
      <c r="N100" s="3" t="s">
        <v>1255</v>
      </c>
      <c r="O100" s="2" t="s">
        <v>1256</v>
      </c>
      <c r="U100" s="2">
        <f>MAX(U$3:U99)+1</f>
        <v>78</v>
      </c>
      <c r="V100" s="3" t="s">
        <v>1506</v>
      </c>
      <c r="W100" s="2" t="s">
        <v>1227</v>
      </c>
      <c r="BA100" s="2">
        <f>MAX(BA$3:BA99)+1</f>
        <v>78</v>
      </c>
      <c r="BB100" s="3" t="s">
        <v>1506</v>
      </c>
      <c r="BC100" s="2" t="s">
        <v>1227</v>
      </c>
      <c r="BE100" s="2">
        <f>MAX(BE$3:BE99)+1</f>
        <v>83</v>
      </c>
      <c r="BF100" s="3" t="s">
        <v>38</v>
      </c>
      <c r="BG100" s="2" t="s">
        <v>379</v>
      </c>
    </row>
    <row r="101" spans="1:59" x14ac:dyDescent="0.25">
      <c r="A101" s="10">
        <f>MAX(A$3:A100)+1</f>
        <v>90</v>
      </c>
      <c r="B101" s="11" t="s">
        <v>278</v>
      </c>
      <c r="C101" s="2" t="s">
        <v>279</v>
      </c>
      <c r="I101" s="2">
        <f>MAX(I$3:I100)+1</f>
        <v>91</v>
      </c>
      <c r="J101" s="3" t="s">
        <v>978</v>
      </c>
      <c r="K101" s="2" t="s">
        <v>979</v>
      </c>
      <c r="M101" s="2">
        <f>MAX(M$3:M100)+1</f>
        <v>82</v>
      </c>
      <c r="N101" s="3" t="s">
        <v>1212</v>
      </c>
      <c r="O101" s="2" t="s">
        <v>1213</v>
      </c>
      <c r="U101" s="10">
        <f>MAX(U$3:U100)+1</f>
        <v>79</v>
      </c>
      <c r="V101" s="11" t="s">
        <v>1251</v>
      </c>
      <c r="W101" s="2" t="s">
        <v>1492</v>
      </c>
      <c r="BA101" s="10">
        <f>MAX(BA$3:BA100)+1</f>
        <v>79</v>
      </c>
      <c r="BB101" s="11" t="s">
        <v>1251</v>
      </c>
      <c r="BC101" s="2" t="s">
        <v>1492</v>
      </c>
      <c r="BE101" s="2">
        <f>MAX(BE$3:BE100)+1</f>
        <v>84</v>
      </c>
      <c r="BF101" s="3" t="s">
        <v>2028</v>
      </c>
      <c r="BG101" s="2" t="s">
        <v>1171</v>
      </c>
    </row>
    <row r="102" spans="1:59" x14ac:dyDescent="0.25">
      <c r="A102" s="10"/>
      <c r="B102" s="11" t="s">
        <v>278</v>
      </c>
      <c r="C102" s="2" t="s">
        <v>282</v>
      </c>
      <c r="I102" s="2">
        <f>MAX(I$3:I101)+1</f>
        <v>92</v>
      </c>
      <c r="J102" s="3" t="s">
        <v>608</v>
      </c>
      <c r="K102" s="2" t="s">
        <v>609</v>
      </c>
      <c r="M102" s="2">
        <f>MAX(M$3:M101)+1</f>
        <v>83</v>
      </c>
      <c r="N102" s="3" t="s">
        <v>1348</v>
      </c>
      <c r="O102" s="2" t="s">
        <v>777</v>
      </c>
      <c r="U102" s="10"/>
      <c r="V102" s="11" t="s">
        <v>1251</v>
      </c>
      <c r="W102" s="2" t="s">
        <v>1564</v>
      </c>
      <c r="BA102" s="10"/>
      <c r="BB102" s="11" t="s">
        <v>1251</v>
      </c>
      <c r="BC102" s="2" t="s">
        <v>1564</v>
      </c>
      <c r="BE102" s="2">
        <f>MAX(BE$3:BE101)+1</f>
        <v>85</v>
      </c>
      <c r="BF102" s="3" t="s">
        <v>325</v>
      </c>
      <c r="BG102" s="2" t="s">
        <v>1651</v>
      </c>
    </row>
    <row r="103" spans="1:59" x14ac:dyDescent="0.25">
      <c r="A103" s="2">
        <f>MAX(A$3:A102)+1</f>
        <v>91</v>
      </c>
      <c r="B103" s="3" t="s">
        <v>233</v>
      </c>
      <c r="C103" s="2" t="s">
        <v>144</v>
      </c>
      <c r="I103" s="2">
        <f>MAX(I$3:I102)+1</f>
        <v>93</v>
      </c>
      <c r="J103" s="3" t="s">
        <v>814</v>
      </c>
      <c r="K103" s="2" t="s">
        <v>815</v>
      </c>
      <c r="M103" s="2">
        <f>MAX(M$3:M102)+1</f>
        <v>84</v>
      </c>
      <c r="N103" s="3" t="s">
        <v>605</v>
      </c>
      <c r="O103" s="2" t="s">
        <v>441</v>
      </c>
      <c r="U103" s="2">
        <f>MAX(U$3:U102)+1</f>
        <v>80</v>
      </c>
      <c r="V103" s="3" t="s">
        <v>1569</v>
      </c>
      <c r="W103" s="2" t="s">
        <v>1570</v>
      </c>
      <c r="BA103" s="2">
        <f>MAX(BA$3:BA102)+1</f>
        <v>80</v>
      </c>
      <c r="BB103" s="3" t="s">
        <v>1569</v>
      </c>
      <c r="BC103" s="2" t="s">
        <v>1570</v>
      </c>
      <c r="BE103" s="2">
        <f>MAX(BE$3:BE102)+1</f>
        <v>86</v>
      </c>
      <c r="BF103" s="3" t="s">
        <v>2002</v>
      </c>
      <c r="BG103" s="2" t="s">
        <v>1018</v>
      </c>
    </row>
    <row r="104" spans="1:59" x14ac:dyDescent="0.25">
      <c r="A104" s="2">
        <f>MAX(A$3:A103)+1</f>
        <v>92</v>
      </c>
      <c r="B104" s="3" t="s">
        <v>229</v>
      </c>
      <c r="C104" s="2" t="s">
        <v>230</v>
      </c>
      <c r="I104" s="10">
        <f>MAX(I$3:I103)+1</f>
        <v>94</v>
      </c>
      <c r="J104" s="11" t="s">
        <v>872</v>
      </c>
      <c r="K104" s="2" t="s">
        <v>962</v>
      </c>
      <c r="M104" s="2">
        <f>MAX(M$3:M103)+1</f>
        <v>85</v>
      </c>
      <c r="N104" s="3" t="s">
        <v>1271</v>
      </c>
      <c r="O104" s="2" t="s">
        <v>311</v>
      </c>
      <c r="U104" s="2">
        <f>MAX(U$3:U103)+1</f>
        <v>81</v>
      </c>
      <c r="V104" s="3" t="s">
        <v>1654</v>
      </c>
      <c r="W104" s="2" t="s">
        <v>1655</v>
      </c>
      <c r="BA104" s="2">
        <f>MAX(BA$3:BA103)+1</f>
        <v>81</v>
      </c>
      <c r="BB104" s="3" t="s">
        <v>1654</v>
      </c>
      <c r="BC104" s="2" t="s">
        <v>1655</v>
      </c>
      <c r="BE104" s="2">
        <f>MAX(BE$3:BE103)+1</f>
        <v>87</v>
      </c>
      <c r="BF104" s="3" t="s">
        <v>1811</v>
      </c>
      <c r="BG104" s="2" t="s">
        <v>228</v>
      </c>
    </row>
    <row r="105" spans="1:59" x14ac:dyDescent="0.25">
      <c r="A105" s="2">
        <f>MAX(A$3:A104)+1</f>
        <v>93</v>
      </c>
      <c r="B105" s="3" t="s">
        <v>297</v>
      </c>
      <c r="C105" s="2" t="s">
        <v>298</v>
      </c>
      <c r="I105" s="10"/>
      <c r="J105" s="11" t="s">
        <v>872</v>
      </c>
      <c r="K105" s="2" t="s">
        <v>873</v>
      </c>
      <c r="M105" s="2">
        <f>MAX(M$3:M104)+1</f>
        <v>86</v>
      </c>
      <c r="N105" s="3" t="s">
        <v>1253</v>
      </c>
      <c r="O105" s="2" t="s">
        <v>1254</v>
      </c>
      <c r="U105" s="10">
        <f>MAX(U$3:U104)+1</f>
        <v>82</v>
      </c>
      <c r="V105" s="11" t="s">
        <v>667</v>
      </c>
      <c r="W105" s="2" t="s">
        <v>201</v>
      </c>
      <c r="BA105" s="10">
        <f>MAX(BA$3:BA104)+1</f>
        <v>82</v>
      </c>
      <c r="BB105" s="11" t="s">
        <v>667</v>
      </c>
      <c r="BC105" s="2" t="s">
        <v>201</v>
      </c>
      <c r="BE105" s="2">
        <f>MAX(BE$3:BE104)+1</f>
        <v>88</v>
      </c>
      <c r="BF105" s="3" t="s">
        <v>2001</v>
      </c>
      <c r="BG105" s="2" t="s">
        <v>758</v>
      </c>
    </row>
    <row r="106" spans="1:59" x14ac:dyDescent="0.25">
      <c r="A106" s="2">
        <f>MAX(A$3:A105)+1</f>
        <v>94</v>
      </c>
      <c r="B106" s="3" t="s">
        <v>156</v>
      </c>
      <c r="C106" s="2" t="s">
        <v>157</v>
      </c>
      <c r="I106" s="2">
        <f>MAX(I$3:I105)+1</f>
        <v>95</v>
      </c>
      <c r="J106" s="3" t="s">
        <v>927</v>
      </c>
      <c r="K106" s="2" t="s">
        <v>712</v>
      </c>
      <c r="M106" s="2">
        <f>MAX(M$3:M105)+1</f>
        <v>87</v>
      </c>
      <c r="N106" s="3" t="s">
        <v>1106</v>
      </c>
      <c r="O106" s="2" t="s">
        <v>1107</v>
      </c>
      <c r="U106" s="10"/>
      <c r="V106" s="11" t="s">
        <v>667</v>
      </c>
      <c r="W106" s="2" t="s">
        <v>1665</v>
      </c>
      <c r="BA106" s="10"/>
      <c r="BB106" s="11" t="s">
        <v>667</v>
      </c>
      <c r="BC106" s="2" t="s">
        <v>1665</v>
      </c>
      <c r="BE106" s="2">
        <f>MAX(BE$3:BE105)+1</f>
        <v>89</v>
      </c>
      <c r="BF106" s="3" t="s">
        <v>2013</v>
      </c>
      <c r="BG106" s="2" t="s">
        <v>255</v>
      </c>
    </row>
    <row r="107" spans="1:59" x14ac:dyDescent="0.25">
      <c r="A107" s="2">
        <f>MAX(A$3:A106)+1</f>
        <v>95</v>
      </c>
      <c r="B107" s="3" t="s">
        <v>111</v>
      </c>
      <c r="C107" s="2" t="s">
        <v>112</v>
      </c>
      <c r="I107" s="2">
        <f>MAX(I$3:I106)+1</f>
        <v>96</v>
      </c>
      <c r="J107" s="3" t="s">
        <v>848</v>
      </c>
      <c r="K107" s="2" t="s">
        <v>849</v>
      </c>
      <c r="M107" s="2">
        <f>MAX(M$3:M106)+1</f>
        <v>88</v>
      </c>
      <c r="N107" s="3" t="s">
        <v>1302</v>
      </c>
      <c r="O107" s="2" t="s">
        <v>787</v>
      </c>
      <c r="U107" s="2">
        <f>MAX(U$3:U106)+1</f>
        <v>83</v>
      </c>
      <c r="V107" s="3" t="s">
        <v>1694</v>
      </c>
      <c r="W107" s="2" t="s">
        <v>473</v>
      </c>
      <c r="BA107" s="2">
        <f>MAX(BA$3:BA106)+1</f>
        <v>83</v>
      </c>
      <c r="BB107" s="3" t="s">
        <v>1694</v>
      </c>
      <c r="BC107" s="2" t="s">
        <v>473</v>
      </c>
    </row>
    <row r="108" spans="1:59" x14ac:dyDescent="0.25">
      <c r="A108" s="2">
        <f>MAX(A$3:A107)+1</f>
        <v>96</v>
      </c>
      <c r="B108" s="3" t="s">
        <v>223</v>
      </c>
      <c r="C108" s="2" t="s">
        <v>224</v>
      </c>
      <c r="I108" s="2">
        <f>MAX(I$3:I107)+1</f>
        <v>97</v>
      </c>
      <c r="J108" s="3" t="s">
        <v>739</v>
      </c>
      <c r="K108" s="2" t="s">
        <v>81</v>
      </c>
      <c r="M108" s="2">
        <f>MAX(M$3:M107)+1</f>
        <v>89</v>
      </c>
      <c r="N108" s="3" t="s">
        <v>1104</v>
      </c>
      <c r="O108" s="2" t="s">
        <v>1105</v>
      </c>
      <c r="U108" s="2">
        <f>MAX(U$3:U107)+1</f>
        <v>84</v>
      </c>
      <c r="V108" s="3" t="s">
        <v>1536</v>
      </c>
      <c r="W108" s="2" t="s">
        <v>1537</v>
      </c>
      <c r="BA108" s="2">
        <f>MAX(BA$3:BA107)+1</f>
        <v>84</v>
      </c>
      <c r="BB108" s="3" t="s">
        <v>1536</v>
      </c>
      <c r="BC108" s="2" t="s">
        <v>1537</v>
      </c>
    </row>
    <row r="109" spans="1:59" x14ac:dyDescent="0.25">
      <c r="A109" s="2">
        <f>MAX(A$3:A108)+1</f>
        <v>97</v>
      </c>
      <c r="B109" s="3" t="s">
        <v>29</v>
      </c>
      <c r="C109" s="2" t="s">
        <v>30</v>
      </c>
      <c r="I109" s="2">
        <f>MAX(I$3:I108)+1</f>
        <v>98</v>
      </c>
      <c r="J109" s="3" t="s">
        <v>705</v>
      </c>
      <c r="K109" s="2" t="s">
        <v>644</v>
      </c>
      <c r="M109" s="2">
        <f>MAX(M$3:M108)+1</f>
        <v>90</v>
      </c>
      <c r="N109" s="3" t="s">
        <v>1111</v>
      </c>
      <c r="O109" s="2" t="s">
        <v>798</v>
      </c>
      <c r="U109" s="2">
        <f>MAX(U$3:U108)+1</f>
        <v>85</v>
      </c>
      <c r="V109" s="3" t="s">
        <v>1058</v>
      </c>
      <c r="W109" s="2" t="s">
        <v>869</v>
      </c>
      <c r="BA109" s="2">
        <f>MAX(BA$3:BA108)+1</f>
        <v>85</v>
      </c>
      <c r="BB109" s="3" t="s">
        <v>1058</v>
      </c>
      <c r="BC109" s="2" t="s">
        <v>869</v>
      </c>
    </row>
    <row r="110" spans="1:59" x14ac:dyDescent="0.25">
      <c r="A110" s="2">
        <f>MAX(A$3:A109)+1</f>
        <v>98</v>
      </c>
      <c r="B110" s="3" t="s">
        <v>164</v>
      </c>
      <c r="C110" s="2" t="s">
        <v>19</v>
      </c>
      <c r="I110" s="2">
        <f>MAX(I$3:I109)+1</f>
        <v>99</v>
      </c>
      <c r="J110" s="3" t="s">
        <v>898</v>
      </c>
      <c r="K110" s="2" t="s">
        <v>560</v>
      </c>
      <c r="M110" s="2">
        <f>MAX(M$3:M109)+1</f>
        <v>91</v>
      </c>
      <c r="N110" s="3" t="s">
        <v>1064</v>
      </c>
      <c r="O110" s="2" t="s">
        <v>1065</v>
      </c>
      <c r="U110" s="2">
        <f>MAX(U$3:U109)+1</f>
        <v>86</v>
      </c>
      <c r="V110" s="3" t="s">
        <v>1540</v>
      </c>
      <c r="W110" s="2" t="s">
        <v>1541</v>
      </c>
      <c r="BA110" s="2">
        <f>MAX(BA$3:BA109)+1</f>
        <v>86</v>
      </c>
      <c r="BB110" s="3" t="s">
        <v>1540</v>
      </c>
      <c r="BC110" s="2" t="s">
        <v>1541</v>
      </c>
    </row>
    <row r="111" spans="1:59" x14ac:dyDescent="0.25">
      <c r="A111" s="2">
        <f>MAX(A$3:A110)+1</f>
        <v>99</v>
      </c>
      <c r="B111" s="3" t="s">
        <v>248</v>
      </c>
      <c r="C111" s="2" t="s">
        <v>249</v>
      </c>
      <c r="I111" s="2">
        <f>MAX(I$3:I110)+1</f>
        <v>100</v>
      </c>
      <c r="J111" s="3" t="s">
        <v>1056</v>
      </c>
      <c r="K111" s="2" t="s">
        <v>1057</v>
      </c>
      <c r="M111" s="2">
        <f>MAX(M$3:M110)+1</f>
        <v>92</v>
      </c>
      <c r="N111" s="3" t="s">
        <v>1387</v>
      </c>
      <c r="O111" s="2" t="s">
        <v>1388</v>
      </c>
      <c r="U111" s="2">
        <f>MAX(U$3:U110)+1</f>
        <v>87</v>
      </c>
      <c r="V111" s="3" t="s">
        <v>1036</v>
      </c>
      <c r="W111" s="2" t="s">
        <v>1556</v>
      </c>
      <c r="BA111" s="2">
        <f>MAX(BA$3:BA110)+1</f>
        <v>87</v>
      </c>
      <c r="BB111" s="3" t="s">
        <v>1036</v>
      </c>
      <c r="BC111" s="2" t="s">
        <v>1556</v>
      </c>
    </row>
    <row r="112" spans="1:59" x14ac:dyDescent="0.25">
      <c r="A112" s="2">
        <f>MAX(A$3:A111)+1</f>
        <v>100</v>
      </c>
      <c r="B112" s="3" t="s">
        <v>284</v>
      </c>
      <c r="C112" s="2" t="s">
        <v>285</v>
      </c>
      <c r="I112" s="2">
        <f>MAX(I$3:I111)+1</f>
        <v>101</v>
      </c>
      <c r="J112" s="3" t="s">
        <v>1010</v>
      </c>
      <c r="K112" s="2" t="s">
        <v>753</v>
      </c>
      <c r="M112" s="10">
        <f>MAX(M$3:M111)+1</f>
        <v>93</v>
      </c>
      <c r="N112" s="11" t="s">
        <v>48</v>
      </c>
      <c r="O112" s="2" t="s">
        <v>1073</v>
      </c>
      <c r="U112" s="2">
        <f>MAX(U$3:U111)+1</f>
        <v>88</v>
      </c>
      <c r="V112" s="3" t="s">
        <v>1691</v>
      </c>
      <c r="W112" s="2" t="s">
        <v>422</v>
      </c>
      <c r="BA112" s="2">
        <f>MAX(BA$3:BA111)+1</f>
        <v>88</v>
      </c>
      <c r="BB112" s="3" t="s">
        <v>1691</v>
      </c>
      <c r="BC112" s="2" t="s">
        <v>422</v>
      </c>
    </row>
    <row r="113" spans="1:55" x14ac:dyDescent="0.25">
      <c r="A113" s="2">
        <f>MAX(A$3:A112)+1</f>
        <v>101</v>
      </c>
      <c r="B113" s="3" t="s">
        <v>240</v>
      </c>
      <c r="C113" s="2" t="s">
        <v>241</v>
      </c>
      <c r="I113" s="2">
        <f>MAX(I$3:I112)+1</f>
        <v>102</v>
      </c>
      <c r="J113" s="3" t="s">
        <v>828</v>
      </c>
      <c r="K113" s="2" t="s">
        <v>313</v>
      </c>
      <c r="M113" s="10"/>
      <c r="N113" s="11" t="s">
        <v>48</v>
      </c>
      <c r="O113" s="2" t="s">
        <v>1228</v>
      </c>
      <c r="U113" s="2">
        <f>MAX(U$3:U112)+1</f>
        <v>89</v>
      </c>
      <c r="V113" s="3" t="s">
        <v>1624</v>
      </c>
      <c r="W113" s="2" t="s">
        <v>1625</v>
      </c>
      <c r="BA113" s="2">
        <f>MAX(BA$3:BA112)+1</f>
        <v>89</v>
      </c>
      <c r="BB113" s="3" t="s">
        <v>1624</v>
      </c>
      <c r="BC113" s="2" t="s">
        <v>1625</v>
      </c>
    </row>
    <row r="114" spans="1:55" x14ac:dyDescent="0.25">
      <c r="A114" s="2">
        <f>MAX(A$3:A113)+1</f>
        <v>102</v>
      </c>
      <c r="B114" s="3" t="s">
        <v>240</v>
      </c>
      <c r="C114" s="2" t="s">
        <v>322</v>
      </c>
      <c r="I114" s="2">
        <f>MAX(I$3:I113)+1</f>
        <v>103</v>
      </c>
      <c r="J114" s="3" t="s">
        <v>721</v>
      </c>
      <c r="K114" s="2" t="s">
        <v>722</v>
      </c>
      <c r="M114" s="10">
        <f>MAX(M$3:M113)+1</f>
        <v>94</v>
      </c>
      <c r="N114" s="11" t="s">
        <v>177</v>
      </c>
      <c r="O114" s="2" t="s">
        <v>265</v>
      </c>
      <c r="U114" s="2">
        <f>MAX(U$3:U113)+1</f>
        <v>90</v>
      </c>
      <c r="V114" s="3" t="s">
        <v>1679</v>
      </c>
      <c r="W114" s="2" t="s">
        <v>1680</v>
      </c>
      <c r="BA114" s="2">
        <f>MAX(BA$3:BA113)+1</f>
        <v>90</v>
      </c>
      <c r="BB114" s="3" t="s">
        <v>1679</v>
      </c>
      <c r="BC114" s="2" t="s">
        <v>1680</v>
      </c>
    </row>
    <row r="115" spans="1:55" x14ac:dyDescent="0.25">
      <c r="A115" s="2">
        <f>MAX(A$3:A114)+1</f>
        <v>103</v>
      </c>
      <c r="B115" s="3" t="s">
        <v>18</v>
      </c>
      <c r="C115" s="2" t="s">
        <v>19</v>
      </c>
      <c r="I115" s="2">
        <f>MAX(I$3:I114)+1</f>
        <v>104</v>
      </c>
      <c r="J115" s="3" t="s">
        <v>990</v>
      </c>
      <c r="K115" s="2" t="s">
        <v>991</v>
      </c>
      <c r="M115" s="10"/>
      <c r="N115" s="11" t="s">
        <v>177</v>
      </c>
      <c r="O115" s="2" t="s">
        <v>1164</v>
      </c>
      <c r="U115" s="10">
        <f>MAX(U$3:U114)+1</f>
        <v>91</v>
      </c>
      <c r="V115" s="11" t="s">
        <v>1147</v>
      </c>
      <c r="W115" s="2" t="s">
        <v>1509</v>
      </c>
      <c r="BA115" s="10">
        <f>MAX(BA$3:BA114)+1</f>
        <v>91</v>
      </c>
      <c r="BB115" s="11" t="s">
        <v>1147</v>
      </c>
      <c r="BC115" s="2" t="s">
        <v>1509</v>
      </c>
    </row>
    <row r="116" spans="1:55" x14ac:dyDescent="0.25">
      <c r="A116" s="2">
        <f>MAX(A$3:A115)+1</f>
        <v>104</v>
      </c>
      <c r="B116" s="3" t="s">
        <v>141</v>
      </c>
      <c r="C116" s="2" t="s">
        <v>93</v>
      </c>
      <c r="I116" s="2">
        <f>MAX(I$3:I115)+1</f>
        <v>105</v>
      </c>
      <c r="J116" s="3" t="s">
        <v>719</v>
      </c>
      <c r="K116" s="2" t="s">
        <v>296</v>
      </c>
      <c r="M116" s="2">
        <f>MAX(M$3:M115)+1</f>
        <v>95</v>
      </c>
      <c r="N116" s="3" t="s">
        <v>672</v>
      </c>
      <c r="O116" s="2" t="s">
        <v>1248</v>
      </c>
      <c r="U116" s="10"/>
      <c r="V116" s="11" t="s">
        <v>1147</v>
      </c>
      <c r="W116" s="2" t="s">
        <v>195</v>
      </c>
      <c r="BA116" s="10"/>
      <c r="BB116" s="11" t="s">
        <v>1147</v>
      </c>
      <c r="BC116" s="2" t="s">
        <v>195</v>
      </c>
    </row>
    <row r="117" spans="1:55" x14ac:dyDescent="0.25">
      <c r="A117" s="2">
        <f>MAX(A$3:A116)+1</f>
        <v>105</v>
      </c>
      <c r="B117" s="3" t="s">
        <v>100</v>
      </c>
      <c r="C117" s="2" t="s">
        <v>101</v>
      </c>
      <c r="I117" s="2">
        <f>MAX(I$3:I116)+1</f>
        <v>106</v>
      </c>
      <c r="J117" s="3" t="s">
        <v>734</v>
      </c>
      <c r="K117" s="2" t="s">
        <v>434</v>
      </c>
      <c r="M117" s="2">
        <f>MAX(M$3:M116)+1</f>
        <v>96</v>
      </c>
      <c r="N117" s="3" t="s">
        <v>158</v>
      </c>
      <c r="O117" s="2" t="s">
        <v>136</v>
      </c>
      <c r="U117" s="10"/>
      <c r="V117" s="11" t="s">
        <v>1147</v>
      </c>
      <c r="W117" s="2" t="s">
        <v>807</v>
      </c>
      <c r="BA117" s="10"/>
      <c r="BB117" s="11" t="s">
        <v>1147</v>
      </c>
      <c r="BC117" s="2" t="s">
        <v>807</v>
      </c>
    </row>
    <row r="118" spans="1:55" x14ac:dyDescent="0.25">
      <c r="A118" s="2">
        <f>MAX(A$3:A117)+1</f>
        <v>106</v>
      </c>
      <c r="B118" s="3" t="s">
        <v>58</v>
      </c>
      <c r="C118" s="2" t="s">
        <v>59</v>
      </c>
      <c r="I118" s="2">
        <f>MAX(I$3:I117)+1</f>
        <v>107</v>
      </c>
      <c r="J118" s="3" t="s">
        <v>902</v>
      </c>
      <c r="K118" s="2" t="s">
        <v>506</v>
      </c>
      <c r="M118" s="2">
        <f>MAX(M$3:M117)+1</f>
        <v>97</v>
      </c>
      <c r="N118" s="3" t="s">
        <v>1265</v>
      </c>
      <c r="O118" s="2" t="s">
        <v>19</v>
      </c>
      <c r="U118" s="2">
        <f>MAX(U$3:U117)+1</f>
        <v>92</v>
      </c>
      <c r="V118" s="3" t="s">
        <v>1632</v>
      </c>
      <c r="W118" s="2" t="s">
        <v>302</v>
      </c>
      <c r="BA118" s="2">
        <f>MAX(BA$3:BA117)+1</f>
        <v>92</v>
      </c>
      <c r="BB118" s="3" t="s">
        <v>1632</v>
      </c>
      <c r="BC118" s="2" t="s">
        <v>302</v>
      </c>
    </row>
    <row r="119" spans="1:55" x14ac:dyDescent="0.25">
      <c r="A119" s="2">
        <f>MAX(A$3:A118)+1</f>
        <v>107</v>
      </c>
      <c r="B119" s="3" t="s">
        <v>134</v>
      </c>
      <c r="C119" s="2" t="s">
        <v>135</v>
      </c>
      <c r="I119" s="2">
        <f>MAX(I$3:I118)+1</f>
        <v>108</v>
      </c>
      <c r="J119" s="3" t="s">
        <v>686</v>
      </c>
      <c r="K119" s="2" t="s">
        <v>114</v>
      </c>
      <c r="M119" s="2">
        <f>MAX(M$3:M118)+1</f>
        <v>98</v>
      </c>
      <c r="N119" s="3" t="s">
        <v>1184</v>
      </c>
      <c r="O119" s="2" t="s">
        <v>595</v>
      </c>
      <c r="U119" s="2">
        <f>MAX(U$3:U118)+1</f>
        <v>93</v>
      </c>
      <c r="V119" s="3" t="s">
        <v>1486</v>
      </c>
      <c r="W119" s="2" t="s">
        <v>1487</v>
      </c>
      <c r="BA119" s="2">
        <f>MAX(BA$3:BA118)+1</f>
        <v>93</v>
      </c>
      <c r="BB119" s="3" t="s">
        <v>1486</v>
      </c>
      <c r="BC119" s="2" t="s">
        <v>1487</v>
      </c>
    </row>
    <row r="120" spans="1:55" x14ac:dyDescent="0.25">
      <c r="A120" s="2">
        <f>MAX(A$3:A119)+1</f>
        <v>108</v>
      </c>
      <c r="B120" s="3" t="s">
        <v>274</v>
      </c>
      <c r="C120" s="2" t="s">
        <v>275</v>
      </c>
      <c r="I120" s="2">
        <f>MAX(I$3:I119)+1</f>
        <v>109</v>
      </c>
      <c r="J120" s="3" t="s">
        <v>716</v>
      </c>
      <c r="K120" s="2" t="s">
        <v>717</v>
      </c>
      <c r="M120" s="2">
        <f>MAX(M$3:M119)+1</f>
        <v>99</v>
      </c>
      <c r="N120" s="3" t="s">
        <v>1295</v>
      </c>
      <c r="O120" s="2" t="s">
        <v>512</v>
      </c>
      <c r="U120" s="2">
        <f>MAX(U$3:U119)+1</f>
        <v>94</v>
      </c>
      <c r="V120" s="3" t="s">
        <v>1566</v>
      </c>
      <c r="W120" s="2" t="s">
        <v>1051</v>
      </c>
      <c r="BA120" s="2">
        <f>MAX(BA$3:BA119)+1</f>
        <v>94</v>
      </c>
      <c r="BB120" s="3" t="s">
        <v>1566</v>
      </c>
      <c r="BC120" s="2" t="s">
        <v>1051</v>
      </c>
    </row>
    <row r="121" spans="1:55" x14ac:dyDescent="0.25">
      <c r="A121" s="2">
        <f>MAX(A$3:A120)+1</f>
        <v>109</v>
      </c>
      <c r="B121" s="3" t="s">
        <v>91</v>
      </c>
      <c r="C121" s="2" t="s">
        <v>92</v>
      </c>
      <c r="I121" s="2">
        <f>MAX(I$3:I120)+1</f>
        <v>110</v>
      </c>
      <c r="J121" s="3" t="s">
        <v>677</v>
      </c>
      <c r="K121" s="2" t="s">
        <v>678</v>
      </c>
      <c r="M121" s="2">
        <f>MAX(M$3:M120)+1</f>
        <v>100</v>
      </c>
      <c r="N121" s="3" t="s">
        <v>1361</v>
      </c>
      <c r="O121" s="2" t="s">
        <v>631</v>
      </c>
      <c r="U121" s="2">
        <f>MAX(U$3:U120)+1</f>
        <v>95</v>
      </c>
      <c r="V121" s="3" t="s">
        <v>1620</v>
      </c>
      <c r="W121" s="2" t="s">
        <v>32</v>
      </c>
      <c r="BA121" s="2">
        <f>MAX(BA$3:BA120)+1</f>
        <v>95</v>
      </c>
      <c r="BB121" s="3" t="s">
        <v>1620</v>
      </c>
      <c r="BC121" s="2" t="s">
        <v>32</v>
      </c>
    </row>
    <row r="122" spans="1:55" x14ac:dyDescent="0.25">
      <c r="A122" s="2">
        <f>MAX(A$3:A121)+1</f>
        <v>110</v>
      </c>
      <c r="B122" s="3" t="s">
        <v>236</v>
      </c>
      <c r="C122" s="2" t="s">
        <v>237</v>
      </c>
      <c r="I122" s="2">
        <f>MAX(I$3:I121)+1</f>
        <v>111</v>
      </c>
      <c r="J122" s="3" t="s">
        <v>997</v>
      </c>
      <c r="K122" s="2" t="s">
        <v>671</v>
      </c>
      <c r="M122" s="2">
        <f>MAX(M$3:M121)+1</f>
        <v>101</v>
      </c>
      <c r="N122" s="3" t="s">
        <v>1243</v>
      </c>
      <c r="O122" s="2" t="s">
        <v>1244</v>
      </c>
      <c r="U122" s="2">
        <f>MAX(U$3:U121)+1</f>
        <v>96</v>
      </c>
      <c r="V122" s="3" t="s">
        <v>1180</v>
      </c>
      <c r="W122" s="2" t="s">
        <v>746</v>
      </c>
      <c r="BA122" s="2">
        <f>MAX(BA$3:BA121)+1</f>
        <v>96</v>
      </c>
      <c r="BB122" s="3" t="s">
        <v>1180</v>
      </c>
      <c r="BC122" s="2" t="s">
        <v>746</v>
      </c>
    </row>
    <row r="123" spans="1:55" x14ac:dyDescent="0.25">
      <c r="A123" s="2">
        <f>MAX(A$3:A122)+1</f>
        <v>111</v>
      </c>
      <c r="B123" s="3" t="s">
        <v>293</v>
      </c>
      <c r="C123" s="2" t="s">
        <v>294</v>
      </c>
      <c r="I123" s="2">
        <f>MAX(I$3:I122)+1</f>
        <v>112</v>
      </c>
      <c r="J123" s="3" t="s">
        <v>1030</v>
      </c>
      <c r="K123" s="2" t="s">
        <v>1031</v>
      </c>
      <c r="M123" s="2">
        <f>MAX(M$3:M122)+1</f>
        <v>102</v>
      </c>
      <c r="N123" s="3" t="s">
        <v>1093</v>
      </c>
      <c r="O123" s="2" t="s">
        <v>576</v>
      </c>
      <c r="U123" s="2">
        <f>MAX(U$3:U122)+1</f>
        <v>97</v>
      </c>
      <c r="V123" s="3" t="s">
        <v>1489</v>
      </c>
      <c r="W123" s="2" t="s">
        <v>1490</v>
      </c>
      <c r="BA123" s="2">
        <f>MAX(BA$3:BA122)+1</f>
        <v>97</v>
      </c>
      <c r="BB123" s="3" t="s">
        <v>1489</v>
      </c>
      <c r="BC123" s="2" t="s">
        <v>1490</v>
      </c>
    </row>
    <row r="124" spans="1:55" x14ac:dyDescent="0.25">
      <c r="A124" s="2">
        <f>MAX(A$3:A123)+1</f>
        <v>112</v>
      </c>
      <c r="B124" s="3" t="s">
        <v>293</v>
      </c>
      <c r="C124" s="2" t="s">
        <v>275</v>
      </c>
      <c r="I124" s="2">
        <f>MAX(I$3:I123)+1</f>
        <v>113</v>
      </c>
      <c r="J124" s="3" t="s">
        <v>1054</v>
      </c>
      <c r="K124" s="2" t="s">
        <v>1055</v>
      </c>
      <c r="M124" s="2">
        <f>MAX(M$3:M123)+1</f>
        <v>103</v>
      </c>
      <c r="N124" s="3" t="s">
        <v>1383</v>
      </c>
      <c r="O124" s="2" t="s">
        <v>1075</v>
      </c>
      <c r="U124" s="10">
        <f>MAX(U$3:U123)+1</f>
        <v>98</v>
      </c>
      <c r="V124" s="11" t="s">
        <v>1639</v>
      </c>
      <c r="W124" s="2" t="s">
        <v>1394</v>
      </c>
      <c r="BA124" s="10">
        <f>MAX(BA$3:BA123)+1</f>
        <v>98</v>
      </c>
      <c r="BB124" s="11" t="s">
        <v>1639</v>
      </c>
      <c r="BC124" s="2" t="s">
        <v>1394</v>
      </c>
    </row>
    <row r="125" spans="1:55" x14ac:dyDescent="0.25">
      <c r="A125" s="2">
        <f>MAX(A$3:A124)+1</f>
        <v>113</v>
      </c>
      <c r="B125" s="3" t="s">
        <v>109</v>
      </c>
      <c r="C125" s="2" t="s">
        <v>110</v>
      </c>
      <c r="I125" s="2">
        <f>MAX(I$3:I124)+1</f>
        <v>114</v>
      </c>
      <c r="J125" s="3" t="s">
        <v>944</v>
      </c>
      <c r="K125" s="2" t="s">
        <v>698</v>
      </c>
      <c r="M125" s="2">
        <f>MAX(M$3:M124)+1</f>
        <v>104</v>
      </c>
      <c r="N125" s="3" t="s">
        <v>1133</v>
      </c>
      <c r="O125" s="2" t="s">
        <v>1134</v>
      </c>
      <c r="U125" s="10"/>
      <c r="V125" s="11" t="s">
        <v>1639</v>
      </c>
      <c r="W125" s="2" t="s">
        <v>381</v>
      </c>
      <c r="BA125" s="10"/>
      <c r="BB125" s="11" t="s">
        <v>1639</v>
      </c>
      <c r="BC125" s="2" t="s">
        <v>381</v>
      </c>
    </row>
    <row r="126" spans="1:55" x14ac:dyDescent="0.25">
      <c r="A126" s="2">
        <f>MAX(A$3:A125)+1</f>
        <v>114</v>
      </c>
      <c r="B126" s="3" t="s">
        <v>139</v>
      </c>
      <c r="C126" s="2" t="s">
        <v>140</v>
      </c>
      <c r="I126" s="2">
        <f>MAX(I$3:I125)+1</f>
        <v>115</v>
      </c>
      <c r="J126" s="3" t="s">
        <v>1045</v>
      </c>
      <c r="K126" s="2" t="s">
        <v>108</v>
      </c>
      <c r="M126" s="2">
        <f>MAX(M$3:M125)+1</f>
        <v>105</v>
      </c>
      <c r="N126" s="3" t="s">
        <v>1155</v>
      </c>
      <c r="O126" s="2" t="s">
        <v>193</v>
      </c>
      <c r="U126" s="2">
        <f>MAX(U$3:U125)+1</f>
        <v>99</v>
      </c>
      <c r="V126" s="3" t="s">
        <v>1608</v>
      </c>
      <c r="W126" s="2" t="s">
        <v>1501</v>
      </c>
      <c r="BA126" s="2">
        <f>MAX(BA$3:BA125)+1</f>
        <v>99</v>
      </c>
      <c r="BB126" s="3" t="s">
        <v>1608</v>
      </c>
      <c r="BC126" s="2" t="s">
        <v>1501</v>
      </c>
    </row>
    <row r="127" spans="1:55" x14ac:dyDescent="0.25">
      <c r="A127" s="2">
        <f>MAX(A$3:A126)+1</f>
        <v>115</v>
      </c>
      <c r="B127" s="3" t="s">
        <v>184</v>
      </c>
      <c r="C127" s="2" t="s">
        <v>117</v>
      </c>
      <c r="I127" s="2">
        <f>MAX(I$3:I126)+1</f>
        <v>116</v>
      </c>
      <c r="J127" s="3" t="s">
        <v>883</v>
      </c>
      <c r="K127" s="2" t="s">
        <v>884</v>
      </c>
      <c r="M127" s="2">
        <f>MAX(M$3:M126)+1</f>
        <v>106</v>
      </c>
      <c r="N127" s="3" t="s">
        <v>105</v>
      </c>
      <c r="O127" s="2" t="s">
        <v>853</v>
      </c>
      <c r="U127" s="2">
        <f>MAX(U$3:U126)+1</f>
        <v>100</v>
      </c>
      <c r="V127" s="3" t="s">
        <v>240</v>
      </c>
      <c r="W127" s="2" t="s">
        <v>1683</v>
      </c>
      <c r="BA127" s="2">
        <f>MAX(BA$3:BA126)+1</f>
        <v>100</v>
      </c>
      <c r="BB127" s="3" t="s">
        <v>240</v>
      </c>
      <c r="BC127" s="2" t="s">
        <v>1683</v>
      </c>
    </row>
    <row r="128" spans="1:55" x14ac:dyDescent="0.25">
      <c r="A128" s="2">
        <f>MAX(A$3:A127)+1</f>
        <v>116</v>
      </c>
      <c r="B128" s="3" t="s">
        <v>122</v>
      </c>
      <c r="C128" s="2" t="s">
        <v>123</v>
      </c>
      <c r="I128" s="10">
        <f>MAX(I$3:I127)+1</f>
        <v>117</v>
      </c>
      <c r="J128" s="11" t="s">
        <v>605</v>
      </c>
      <c r="K128" s="2" t="s">
        <v>830</v>
      </c>
      <c r="M128" s="10">
        <f>MAX(M$3:M127)+1</f>
        <v>107</v>
      </c>
      <c r="N128" s="11" t="s">
        <v>804</v>
      </c>
      <c r="O128" s="2" t="s">
        <v>1108</v>
      </c>
      <c r="U128" s="2">
        <f>MAX(U$3:U127)+1</f>
        <v>101</v>
      </c>
      <c r="V128" s="3" t="s">
        <v>650</v>
      </c>
      <c r="W128" s="2" t="s">
        <v>884</v>
      </c>
      <c r="BA128" s="2">
        <f>MAX(BA$3:BA127)+1</f>
        <v>101</v>
      </c>
      <c r="BB128" s="3" t="s">
        <v>650</v>
      </c>
      <c r="BC128" s="2" t="s">
        <v>884</v>
      </c>
    </row>
    <row r="129" spans="1:55" x14ac:dyDescent="0.25">
      <c r="A129" s="2">
        <f>MAX(A$3:A128)+1</f>
        <v>117</v>
      </c>
      <c r="B129" s="3" t="s">
        <v>160</v>
      </c>
      <c r="C129" s="2" t="s">
        <v>161</v>
      </c>
      <c r="I129" s="10"/>
      <c r="J129" s="11" t="s">
        <v>605</v>
      </c>
      <c r="K129" s="2" t="s">
        <v>606</v>
      </c>
      <c r="M129" s="10"/>
      <c r="N129" s="11" t="s">
        <v>804</v>
      </c>
      <c r="O129" s="2" t="s">
        <v>1279</v>
      </c>
      <c r="U129" s="2">
        <f>MAX(U$3:U128)+1</f>
        <v>102</v>
      </c>
      <c r="V129" s="3" t="s">
        <v>523</v>
      </c>
      <c r="W129" s="2" t="s">
        <v>371</v>
      </c>
      <c r="BA129" s="2">
        <f>MAX(BA$3:BA128)+1</f>
        <v>102</v>
      </c>
      <c r="BB129" s="3" t="s">
        <v>523</v>
      </c>
      <c r="BC129" s="2" t="s">
        <v>371</v>
      </c>
    </row>
    <row r="130" spans="1:55" x14ac:dyDescent="0.25">
      <c r="A130" s="2">
        <f>MAX(A$3:A129)+1</f>
        <v>118</v>
      </c>
      <c r="B130" s="3" t="s">
        <v>56</v>
      </c>
      <c r="C130" s="2" t="s">
        <v>57</v>
      </c>
      <c r="I130" s="2">
        <f>MAX(I$3:I129)+1</f>
        <v>118</v>
      </c>
      <c r="J130" s="3" t="s">
        <v>885</v>
      </c>
      <c r="K130" s="2" t="s">
        <v>886</v>
      </c>
      <c r="M130" s="10"/>
      <c r="N130" s="11" t="s">
        <v>804</v>
      </c>
      <c r="O130" s="2" t="s">
        <v>1343</v>
      </c>
      <c r="U130" s="2">
        <f>MAX(U$3:U129)+1</f>
        <v>103</v>
      </c>
      <c r="V130" s="3" t="s">
        <v>1593</v>
      </c>
      <c r="W130" s="2" t="s">
        <v>37</v>
      </c>
      <c r="BA130" s="2">
        <f>MAX(BA$3:BA129)+1</f>
        <v>103</v>
      </c>
      <c r="BB130" s="3" t="s">
        <v>1593</v>
      </c>
      <c r="BC130" s="2" t="s">
        <v>37</v>
      </c>
    </row>
    <row r="131" spans="1:55" x14ac:dyDescent="0.25">
      <c r="A131" s="2">
        <f>MAX(A$3:A130)+1</f>
        <v>119</v>
      </c>
      <c r="B131" s="3" t="s">
        <v>252</v>
      </c>
      <c r="C131" s="2" t="s">
        <v>253</v>
      </c>
      <c r="I131" s="2">
        <f>MAX(I$3:I130)+1</f>
        <v>119</v>
      </c>
      <c r="J131" s="3" t="s">
        <v>782</v>
      </c>
      <c r="K131" s="2" t="s">
        <v>783</v>
      </c>
      <c r="M131" s="2">
        <f>MAX(M$3:M130)+1</f>
        <v>108</v>
      </c>
      <c r="N131" s="3" t="s">
        <v>1122</v>
      </c>
      <c r="O131" s="2" t="s">
        <v>69</v>
      </c>
      <c r="U131" s="2">
        <f>MAX(U$3:U130)+1</f>
        <v>104</v>
      </c>
      <c r="V131" s="3" t="s">
        <v>1594</v>
      </c>
      <c r="W131" s="2" t="s">
        <v>1595</v>
      </c>
      <c r="BA131" s="2">
        <f>MAX(BA$3:BA130)+1</f>
        <v>104</v>
      </c>
      <c r="BB131" s="3" t="s">
        <v>1594</v>
      </c>
      <c r="BC131" s="2" t="s">
        <v>1595</v>
      </c>
    </row>
    <row r="132" spans="1:55" x14ac:dyDescent="0.25">
      <c r="A132" s="2">
        <f>MAX(A$3:A131)+1</f>
        <v>120</v>
      </c>
      <c r="B132" s="3" t="s">
        <v>132</v>
      </c>
      <c r="C132" s="2" t="s">
        <v>133</v>
      </c>
      <c r="I132" s="2">
        <f>MAX(I$3:I131)+1</f>
        <v>120</v>
      </c>
      <c r="J132" s="3" t="s">
        <v>841</v>
      </c>
      <c r="K132" s="2" t="s">
        <v>842</v>
      </c>
      <c r="M132" s="2">
        <f>MAX(M$3:M131)+1</f>
        <v>109</v>
      </c>
      <c r="N132" s="3" t="s">
        <v>1094</v>
      </c>
      <c r="O132" s="2" t="s">
        <v>1095</v>
      </c>
      <c r="U132" s="2">
        <f>MAX(U$3:U131)+1</f>
        <v>105</v>
      </c>
      <c r="V132" s="3" t="s">
        <v>680</v>
      </c>
      <c r="W132" s="2" t="s">
        <v>26</v>
      </c>
      <c r="BA132" s="2">
        <f>MAX(BA$3:BA131)+1</f>
        <v>105</v>
      </c>
      <c r="BB132" s="3" t="s">
        <v>680</v>
      </c>
      <c r="BC132" s="2" t="s">
        <v>26</v>
      </c>
    </row>
    <row r="133" spans="1:55" x14ac:dyDescent="0.25">
      <c r="A133" s="2">
        <f>MAX(A$3:A132)+1</f>
        <v>121</v>
      </c>
      <c r="B133" s="3" t="s">
        <v>142</v>
      </c>
      <c r="C133" s="2" t="s">
        <v>73</v>
      </c>
      <c r="I133" s="2">
        <f>MAX(I$3:I132)+1</f>
        <v>121</v>
      </c>
      <c r="J133" s="3" t="s">
        <v>672</v>
      </c>
      <c r="K133" s="2" t="s">
        <v>565</v>
      </c>
      <c r="M133" s="2">
        <f>MAX(M$3:M132)+1</f>
        <v>110</v>
      </c>
      <c r="N133" s="3" t="s">
        <v>1201</v>
      </c>
      <c r="O133" s="2" t="s">
        <v>138</v>
      </c>
      <c r="U133" s="2">
        <f>MAX(U$3:U132)+1</f>
        <v>106</v>
      </c>
      <c r="V133" s="3" t="s">
        <v>735</v>
      </c>
      <c r="W133" s="2" t="s">
        <v>1656</v>
      </c>
      <c r="BA133" s="2">
        <f>MAX(BA$3:BA132)+1</f>
        <v>106</v>
      </c>
      <c r="BB133" s="3" t="s">
        <v>735</v>
      </c>
      <c r="BC133" s="2" t="s">
        <v>1656</v>
      </c>
    </row>
    <row r="134" spans="1:55" x14ac:dyDescent="0.25">
      <c r="A134" s="2">
        <f>MAX(A$3:A133)+1</f>
        <v>122</v>
      </c>
      <c r="B134" s="3" t="s">
        <v>349</v>
      </c>
      <c r="C134" s="2" t="s">
        <v>350</v>
      </c>
      <c r="I134" s="2">
        <f>MAX(I$3:I133)+1</f>
        <v>122</v>
      </c>
      <c r="J134" s="3" t="s">
        <v>406</v>
      </c>
      <c r="K134" s="2" t="s">
        <v>174</v>
      </c>
      <c r="M134" s="2">
        <f>MAX(M$3:M133)+1</f>
        <v>111</v>
      </c>
      <c r="N134" s="3" t="s">
        <v>970</v>
      </c>
      <c r="O134" s="2" t="s">
        <v>1200</v>
      </c>
      <c r="U134" s="2">
        <f>MAX(U$3:U133)+1</f>
        <v>107</v>
      </c>
      <c r="V134" s="3" t="s">
        <v>1615</v>
      </c>
      <c r="W134" s="2" t="s">
        <v>400</v>
      </c>
      <c r="BA134" s="2">
        <f>MAX(BA$3:BA133)+1</f>
        <v>107</v>
      </c>
      <c r="BB134" s="3" t="s">
        <v>1615</v>
      </c>
      <c r="BC134" s="2" t="s">
        <v>400</v>
      </c>
    </row>
    <row r="135" spans="1:55" x14ac:dyDescent="0.25">
      <c r="A135" s="2">
        <f>MAX(A$3:A134)+1</f>
        <v>123</v>
      </c>
      <c r="B135" s="3" t="s">
        <v>167</v>
      </c>
      <c r="C135" s="2" t="s">
        <v>168</v>
      </c>
      <c r="I135" s="2">
        <f>MAX(I$3:I134)+1</f>
        <v>123</v>
      </c>
      <c r="J135" s="3" t="s">
        <v>703</v>
      </c>
      <c r="K135" s="2" t="s">
        <v>615</v>
      </c>
      <c r="M135" s="2">
        <f>MAX(M$3:M134)+1</f>
        <v>112</v>
      </c>
      <c r="N135" s="3" t="s">
        <v>1239</v>
      </c>
      <c r="O135" s="2" t="s">
        <v>275</v>
      </c>
      <c r="U135" s="2">
        <f>MAX(U$3:U134)+1</f>
        <v>108</v>
      </c>
      <c r="V135" s="3" t="s">
        <v>1485</v>
      </c>
      <c r="W135" s="2" t="s">
        <v>197</v>
      </c>
      <c r="BA135" s="2">
        <f>MAX(BA$3:BA134)+1</f>
        <v>108</v>
      </c>
      <c r="BB135" s="3" t="s">
        <v>1485</v>
      </c>
      <c r="BC135" s="2" t="s">
        <v>197</v>
      </c>
    </row>
    <row r="136" spans="1:55" x14ac:dyDescent="0.25">
      <c r="A136" s="2">
        <f>MAX(A$3:A135)+1</f>
        <v>124</v>
      </c>
      <c r="B136" s="3" t="s">
        <v>245</v>
      </c>
      <c r="C136" s="2" t="s">
        <v>246</v>
      </c>
      <c r="I136" s="2">
        <f>MAX(I$3:I135)+1</f>
        <v>124</v>
      </c>
      <c r="J136" s="3" t="s">
        <v>158</v>
      </c>
      <c r="K136" s="2" t="s">
        <v>768</v>
      </c>
      <c r="M136" s="2">
        <f>MAX(M$3:M135)+1</f>
        <v>113</v>
      </c>
      <c r="N136" s="3" t="s">
        <v>1258</v>
      </c>
      <c r="O136" s="2" t="s">
        <v>1259</v>
      </c>
      <c r="U136" s="2">
        <f>MAX(U$3:U135)+1</f>
        <v>109</v>
      </c>
      <c r="V136" s="3" t="s">
        <v>1500</v>
      </c>
      <c r="W136" s="2" t="s">
        <v>1501</v>
      </c>
      <c r="BA136" s="2">
        <f>MAX(BA$3:BA135)+1</f>
        <v>109</v>
      </c>
      <c r="BB136" s="3" t="s">
        <v>1500</v>
      </c>
      <c r="BC136" s="2" t="s">
        <v>1501</v>
      </c>
    </row>
    <row r="137" spans="1:55" x14ac:dyDescent="0.25">
      <c r="A137" s="2">
        <f>MAX(A$3:A136)+1</f>
        <v>125</v>
      </c>
      <c r="B137" s="3" t="s">
        <v>337</v>
      </c>
      <c r="C137" s="2" t="s">
        <v>338</v>
      </c>
      <c r="I137" s="2">
        <f>MAX(I$3:I136)+1</f>
        <v>125</v>
      </c>
      <c r="J137" s="3" t="s">
        <v>522</v>
      </c>
      <c r="K137" s="2" t="s">
        <v>77</v>
      </c>
      <c r="M137" s="2">
        <f>MAX(M$3:M136)+1</f>
        <v>114</v>
      </c>
      <c r="N137" s="3" t="s">
        <v>1322</v>
      </c>
      <c r="O137" s="2" t="s">
        <v>1323</v>
      </c>
      <c r="U137" s="2">
        <f>MAX(U$3:U136)+1</f>
        <v>110</v>
      </c>
      <c r="V137" s="3" t="s">
        <v>1557</v>
      </c>
      <c r="W137" s="2" t="s">
        <v>1081</v>
      </c>
      <c r="BA137" s="2">
        <f>MAX(BA$3:BA136)+1</f>
        <v>110</v>
      </c>
      <c r="BB137" s="3" t="s">
        <v>1557</v>
      </c>
      <c r="BC137" s="2" t="s">
        <v>1081</v>
      </c>
    </row>
    <row r="138" spans="1:55" x14ac:dyDescent="0.25">
      <c r="A138" s="2">
        <f>MAX(A$3:A137)+1</f>
        <v>126</v>
      </c>
      <c r="B138" s="3" t="s">
        <v>181</v>
      </c>
      <c r="C138" s="2" t="s">
        <v>182</v>
      </c>
      <c r="I138" s="2">
        <f>MAX(I$3:I137)+1</f>
        <v>126</v>
      </c>
      <c r="J138" s="3" t="s">
        <v>547</v>
      </c>
      <c r="K138" s="2" t="s">
        <v>548</v>
      </c>
      <c r="M138" s="2">
        <f>MAX(M$3:M137)+1</f>
        <v>115</v>
      </c>
      <c r="N138" s="3" t="s">
        <v>654</v>
      </c>
      <c r="O138" s="2" t="s">
        <v>260</v>
      </c>
      <c r="U138" s="2">
        <f>MAX(U$3:U137)+1</f>
        <v>111</v>
      </c>
      <c r="V138" s="3" t="s">
        <v>1693</v>
      </c>
      <c r="W138" s="2" t="s">
        <v>19</v>
      </c>
      <c r="BA138" s="2">
        <f>MAX(BA$3:BA137)+1</f>
        <v>111</v>
      </c>
      <c r="BB138" s="3" t="s">
        <v>1693</v>
      </c>
      <c r="BC138" s="2" t="s">
        <v>19</v>
      </c>
    </row>
    <row r="139" spans="1:55" x14ac:dyDescent="0.25">
      <c r="A139" s="2">
        <f>MAX(A$3:A138)+1</f>
        <v>127</v>
      </c>
      <c r="B139" s="3" t="s">
        <v>187</v>
      </c>
      <c r="C139" s="2" t="s">
        <v>188</v>
      </c>
      <c r="I139" s="2">
        <f>MAX(I$3:I138)+1</f>
        <v>127</v>
      </c>
      <c r="J139" s="3" t="s">
        <v>870</v>
      </c>
      <c r="K139" s="2" t="s">
        <v>871</v>
      </c>
      <c r="M139" s="10">
        <f>MAX(M$3:M138)+1</f>
        <v>116</v>
      </c>
      <c r="N139" s="11" t="s">
        <v>1305</v>
      </c>
      <c r="O139" s="2" t="s">
        <v>722</v>
      </c>
      <c r="U139" s="2">
        <f>MAX(U$3:U138)+1</f>
        <v>112</v>
      </c>
      <c r="V139" s="3" t="s">
        <v>1128</v>
      </c>
      <c r="W139" s="2" t="s">
        <v>1525</v>
      </c>
      <c r="BA139" s="2">
        <f>MAX(BA$3:BA138)+1</f>
        <v>112</v>
      </c>
      <c r="BB139" s="3" t="s">
        <v>1128</v>
      </c>
      <c r="BC139" s="2" t="s">
        <v>1525</v>
      </c>
    </row>
    <row r="140" spans="1:55" x14ac:dyDescent="0.25">
      <c r="A140" s="2">
        <f>MAX(A$3:A139)+1</f>
        <v>128</v>
      </c>
      <c r="B140" s="3" t="s">
        <v>120</v>
      </c>
      <c r="C140" s="2" t="s">
        <v>121</v>
      </c>
      <c r="I140" s="2">
        <f>MAX(I$3:I139)+1</f>
        <v>128</v>
      </c>
      <c r="J140" s="3" t="s">
        <v>949</v>
      </c>
      <c r="K140" s="2" t="s">
        <v>950</v>
      </c>
      <c r="M140" s="10"/>
      <c r="N140" s="11" t="s">
        <v>1305</v>
      </c>
      <c r="O140" s="2" t="s">
        <v>324</v>
      </c>
      <c r="U140" s="2">
        <f>MAX(U$3:U139)+1</f>
        <v>113</v>
      </c>
      <c r="V140" s="3" t="s">
        <v>1484</v>
      </c>
      <c r="W140" s="2" t="s">
        <v>1315</v>
      </c>
      <c r="BA140" s="2">
        <f>MAX(BA$3:BA139)+1</f>
        <v>113</v>
      </c>
      <c r="BB140" s="3" t="s">
        <v>1484</v>
      </c>
      <c r="BC140" s="2" t="s">
        <v>1315</v>
      </c>
    </row>
    <row r="141" spans="1:55" x14ac:dyDescent="0.25">
      <c r="A141" s="2">
        <f>MAX(A$3:A140)+1</f>
        <v>129</v>
      </c>
      <c r="B141" s="3" t="s">
        <v>254</v>
      </c>
      <c r="C141" s="2" t="s">
        <v>255</v>
      </c>
      <c r="I141" s="2">
        <f>MAX(I$3:I140)+1</f>
        <v>129</v>
      </c>
      <c r="J141" s="3" t="s">
        <v>986</v>
      </c>
      <c r="K141" s="2" t="s">
        <v>987</v>
      </c>
      <c r="M141" s="2">
        <f>MAX(M$3:M140)+1</f>
        <v>117</v>
      </c>
      <c r="N141" s="3" t="s">
        <v>1251</v>
      </c>
      <c r="O141" s="2" t="s">
        <v>481</v>
      </c>
      <c r="U141" s="2">
        <f>MAX(U$3:U140)+1</f>
        <v>114</v>
      </c>
      <c r="V141" s="3" t="s">
        <v>1610</v>
      </c>
      <c r="W141" s="2" t="s">
        <v>579</v>
      </c>
      <c r="BA141" s="2">
        <f>MAX(BA$3:BA140)+1</f>
        <v>114</v>
      </c>
      <c r="BB141" s="3" t="s">
        <v>1610</v>
      </c>
      <c r="BC141" s="2" t="s">
        <v>579</v>
      </c>
    </row>
    <row r="142" spans="1:55" x14ac:dyDescent="0.25">
      <c r="A142" s="2">
        <f>MAX(A$3:A141)+1</f>
        <v>130</v>
      </c>
      <c r="B142" s="3" t="s">
        <v>40</v>
      </c>
      <c r="C142" s="2" t="s">
        <v>41</v>
      </c>
      <c r="I142" s="2">
        <f>MAX(I$3:I141)+1</f>
        <v>130</v>
      </c>
      <c r="J142" s="3" t="s">
        <v>258</v>
      </c>
      <c r="K142" s="2" t="s">
        <v>913</v>
      </c>
      <c r="M142" s="2">
        <f>MAX(M$3:M141)+1</f>
        <v>118</v>
      </c>
      <c r="N142" s="3" t="s">
        <v>1397</v>
      </c>
      <c r="O142" s="2" t="s">
        <v>1291</v>
      </c>
      <c r="U142" s="2">
        <f>MAX(U$3:U141)+1</f>
        <v>115</v>
      </c>
      <c r="V142" s="3" t="s">
        <v>1590</v>
      </c>
      <c r="W142" s="2" t="s">
        <v>1591</v>
      </c>
      <c r="BA142" s="2">
        <f>MAX(BA$3:BA141)+1</f>
        <v>115</v>
      </c>
      <c r="BB142" s="3" t="s">
        <v>1590</v>
      </c>
      <c r="BC142" s="2" t="s">
        <v>1591</v>
      </c>
    </row>
    <row r="143" spans="1:55" x14ac:dyDescent="0.25">
      <c r="A143" s="2">
        <f>MAX(A$3:A142)+1</f>
        <v>131</v>
      </c>
      <c r="B143" s="3" t="s">
        <v>351</v>
      </c>
      <c r="C143" s="2" t="s">
        <v>352</v>
      </c>
      <c r="I143" s="2">
        <f>MAX(I$3:I142)+1</f>
        <v>131</v>
      </c>
      <c r="J143" s="3" t="s">
        <v>632</v>
      </c>
      <c r="K143" s="2" t="s">
        <v>487</v>
      </c>
      <c r="M143" s="2">
        <f>MAX(M$3:M142)+1</f>
        <v>119</v>
      </c>
      <c r="N143" s="3" t="s">
        <v>1403</v>
      </c>
      <c r="O143" s="2" t="s">
        <v>1404</v>
      </c>
      <c r="U143" s="2">
        <f>MAX(U$3:U142)+1</f>
        <v>116</v>
      </c>
      <c r="V143" s="3" t="s">
        <v>1690</v>
      </c>
      <c r="W143" s="2" t="s">
        <v>420</v>
      </c>
      <c r="BA143" s="2">
        <f>MAX(BA$3:BA142)+1</f>
        <v>116</v>
      </c>
      <c r="BB143" s="3" t="s">
        <v>1690</v>
      </c>
      <c r="BC143" s="2" t="s">
        <v>420</v>
      </c>
    </row>
    <row r="144" spans="1:55" x14ac:dyDescent="0.25">
      <c r="A144" s="2">
        <f>MAX(A$3:A143)+1</f>
        <v>132</v>
      </c>
      <c r="B144" s="3" t="s">
        <v>191</v>
      </c>
      <c r="C144" s="2" t="s">
        <v>153</v>
      </c>
      <c r="I144" s="2">
        <f>MAX(I$3:I143)+1</f>
        <v>132</v>
      </c>
      <c r="J144" s="3" t="s">
        <v>954</v>
      </c>
      <c r="K144" s="2" t="s">
        <v>955</v>
      </c>
      <c r="M144" s="2">
        <f>MAX(M$3:M143)+1</f>
        <v>120</v>
      </c>
      <c r="N144" s="3" t="s">
        <v>1363</v>
      </c>
      <c r="O144" s="2" t="s">
        <v>420</v>
      </c>
      <c r="U144" s="10">
        <f>MAX(U$3:U143)+1</f>
        <v>117</v>
      </c>
      <c r="V144" s="11" t="s">
        <v>1547</v>
      </c>
      <c r="W144" s="2" t="s">
        <v>1039</v>
      </c>
      <c r="BA144" s="10">
        <f>MAX(BA$3:BA143)+1</f>
        <v>117</v>
      </c>
      <c r="BB144" s="11" t="s">
        <v>1547</v>
      </c>
      <c r="BC144" s="2" t="s">
        <v>1039</v>
      </c>
    </row>
    <row r="145" spans="1:55" x14ac:dyDescent="0.25">
      <c r="A145" s="2">
        <f>MAX(A$3:A144)+1</f>
        <v>133</v>
      </c>
      <c r="B145" s="3" t="s">
        <v>323</v>
      </c>
      <c r="C145" s="2" t="s">
        <v>324</v>
      </c>
      <c r="I145" s="2">
        <f>MAX(I$3:I144)+1</f>
        <v>133</v>
      </c>
      <c r="J145" s="3" t="s">
        <v>211</v>
      </c>
      <c r="K145" s="2" t="s">
        <v>896</v>
      </c>
      <c r="M145" s="2">
        <f>MAX(M$3:M144)+1</f>
        <v>121</v>
      </c>
      <c r="N145" s="3" t="s">
        <v>1127</v>
      </c>
      <c r="O145" s="2" t="s">
        <v>934</v>
      </c>
      <c r="U145" s="10"/>
      <c r="V145" s="11" t="s">
        <v>1547</v>
      </c>
      <c r="W145" s="2" t="s">
        <v>1351</v>
      </c>
      <c r="BA145" s="10"/>
      <c r="BB145" s="11" t="s">
        <v>1547</v>
      </c>
      <c r="BC145" s="2" t="s">
        <v>1351</v>
      </c>
    </row>
    <row r="146" spans="1:55" x14ac:dyDescent="0.25">
      <c r="A146" s="2">
        <f>MAX(A$3:A145)+1</f>
        <v>134</v>
      </c>
      <c r="B146" s="3" t="s">
        <v>332</v>
      </c>
      <c r="C146" s="2" t="s">
        <v>333</v>
      </c>
      <c r="I146" s="2">
        <f>MAX(I$3:I145)+1</f>
        <v>134</v>
      </c>
      <c r="J146" s="3" t="s">
        <v>1020</v>
      </c>
      <c r="K146" s="2" t="s">
        <v>1021</v>
      </c>
      <c r="M146" s="2">
        <f>MAX(M$3:M145)+1</f>
        <v>122</v>
      </c>
      <c r="N146" s="3" t="s">
        <v>982</v>
      </c>
      <c r="O146" s="2" t="s">
        <v>1301</v>
      </c>
      <c r="U146" s="2">
        <f>MAX(U$3:U145)+1</f>
        <v>118</v>
      </c>
      <c r="V146" s="3" t="s">
        <v>1507</v>
      </c>
      <c r="W146" s="2" t="s">
        <v>214</v>
      </c>
      <c r="BA146" s="2">
        <f>MAX(BA$3:BA145)+1</f>
        <v>118</v>
      </c>
      <c r="BB146" s="3" t="s">
        <v>1507</v>
      </c>
      <c r="BC146" s="2" t="s">
        <v>214</v>
      </c>
    </row>
    <row r="147" spans="1:55" x14ac:dyDescent="0.25">
      <c r="A147" s="2">
        <f>MAX(A$3:A146)+1</f>
        <v>135</v>
      </c>
      <c r="B147" s="3" t="s">
        <v>115</v>
      </c>
      <c r="C147" s="2" t="s">
        <v>71</v>
      </c>
      <c r="I147" s="2">
        <f>MAX(I$3:I146)+1</f>
        <v>135</v>
      </c>
      <c r="J147" s="3" t="s">
        <v>543</v>
      </c>
      <c r="K147" s="2" t="s">
        <v>544</v>
      </c>
      <c r="M147" s="2">
        <f>MAX(M$3:M146)+1</f>
        <v>123</v>
      </c>
      <c r="N147" s="3" t="s">
        <v>1207</v>
      </c>
      <c r="O147" s="2" t="s">
        <v>77</v>
      </c>
      <c r="U147" s="2">
        <f>MAX(U$3:U146)+1</f>
        <v>119</v>
      </c>
      <c r="V147" s="3" t="s">
        <v>1657</v>
      </c>
      <c r="W147" s="2" t="s">
        <v>934</v>
      </c>
      <c r="BA147" s="2">
        <f>MAX(BA$3:BA146)+1</f>
        <v>119</v>
      </c>
      <c r="BB147" s="3" t="s">
        <v>1657</v>
      </c>
      <c r="BC147" s="2" t="s">
        <v>934</v>
      </c>
    </row>
    <row r="148" spans="1:55" x14ac:dyDescent="0.25">
      <c r="A148" s="2">
        <f>MAX(A$3:A147)+1</f>
        <v>136</v>
      </c>
      <c r="B148" s="3" t="s">
        <v>289</v>
      </c>
      <c r="C148" s="2" t="s">
        <v>290</v>
      </c>
      <c r="I148" s="2">
        <f>MAX(I$3:I147)+1</f>
        <v>136</v>
      </c>
      <c r="J148" s="3" t="s">
        <v>225</v>
      </c>
      <c r="K148" s="2" t="s">
        <v>525</v>
      </c>
      <c r="M148" s="2">
        <f>MAX(M$3:M147)+1</f>
        <v>124</v>
      </c>
      <c r="N148" s="3" t="s">
        <v>1234</v>
      </c>
      <c r="O148" s="2" t="s">
        <v>88</v>
      </c>
      <c r="U148" s="10">
        <f>MAX(U$3:U147)+1</f>
        <v>120</v>
      </c>
      <c r="V148" s="11" t="s">
        <v>1628</v>
      </c>
      <c r="W148" s="2" t="s">
        <v>81</v>
      </c>
      <c r="BA148" s="10">
        <f>MAX(BA$3:BA147)+1</f>
        <v>120</v>
      </c>
      <c r="BB148" s="11" t="s">
        <v>1628</v>
      </c>
      <c r="BC148" s="2" t="s">
        <v>81</v>
      </c>
    </row>
    <row r="149" spans="1:55" x14ac:dyDescent="0.25">
      <c r="A149" s="2">
        <f>MAX(A$3:A148)+1</f>
        <v>137</v>
      </c>
      <c r="B149" s="3" t="s">
        <v>137</v>
      </c>
      <c r="C149" s="2" t="s">
        <v>138</v>
      </c>
      <c r="I149" s="10">
        <f>MAX(I$3:I148)+1</f>
        <v>137</v>
      </c>
      <c r="J149" s="11" t="s">
        <v>804</v>
      </c>
      <c r="K149" s="2" t="s">
        <v>805</v>
      </c>
      <c r="M149" s="2">
        <f>MAX(M$3:M148)+1</f>
        <v>125</v>
      </c>
      <c r="N149" s="3" t="s">
        <v>1317</v>
      </c>
      <c r="O149" s="2" t="s">
        <v>953</v>
      </c>
      <c r="U149" s="10"/>
      <c r="V149" s="11" t="s">
        <v>1628</v>
      </c>
      <c r="W149" s="2" t="s">
        <v>1629</v>
      </c>
      <c r="BA149" s="10"/>
      <c r="BB149" s="11" t="s">
        <v>1628</v>
      </c>
      <c r="BC149" s="2" t="s">
        <v>1629</v>
      </c>
    </row>
    <row r="150" spans="1:55" x14ac:dyDescent="0.25">
      <c r="A150" s="2">
        <f>MAX(A$3:A149)+1</f>
        <v>138</v>
      </c>
      <c r="B150" s="3" t="s">
        <v>16</v>
      </c>
      <c r="C150" s="2" t="s">
        <v>17</v>
      </c>
      <c r="I150" s="10"/>
      <c r="J150" s="11" t="s">
        <v>804</v>
      </c>
      <c r="K150" s="2" t="s">
        <v>822</v>
      </c>
      <c r="M150" s="2">
        <f>MAX(M$3:M149)+1</f>
        <v>126</v>
      </c>
      <c r="N150" s="3" t="s">
        <v>1380</v>
      </c>
      <c r="O150" s="2" t="s">
        <v>1381</v>
      </c>
      <c r="U150" s="2">
        <f>MAX(U$3:U149)+1</f>
        <v>121</v>
      </c>
      <c r="V150" s="3" t="s">
        <v>1497</v>
      </c>
      <c r="W150" s="2" t="s">
        <v>1498</v>
      </c>
      <c r="BA150" s="2">
        <f>MAX(BA$3:BA149)+1</f>
        <v>121</v>
      </c>
      <c r="BB150" s="3" t="s">
        <v>1497</v>
      </c>
      <c r="BC150" s="2" t="s">
        <v>1498</v>
      </c>
    </row>
    <row r="151" spans="1:55" x14ac:dyDescent="0.25">
      <c r="A151" s="2">
        <f>MAX(A$3:A150)+1</f>
        <v>139</v>
      </c>
      <c r="B151" s="3" t="s">
        <v>16</v>
      </c>
      <c r="C151" s="2" t="s">
        <v>247</v>
      </c>
      <c r="I151" s="2">
        <f>MAX(I$3:I150)+1</f>
        <v>138</v>
      </c>
      <c r="J151" s="3" t="s">
        <v>664</v>
      </c>
      <c r="K151" s="2" t="s">
        <v>538</v>
      </c>
      <c r="M151" s="2">
        <f>MAX(M$3:M150)+1</f>
        <v>127</v>
      </c>
      <c r="N151" s="3" t="s">
        <v>1172</v>
      </c>
      <c r="O151" s="2" t="s">
        <v>1173</v>
      </c>
      <c r="U151" s="2">
        <f>MAX(U$3:U150)+1</f>
        <v>122</v>
      </c>
      <c r="V151" s="3" t="s">
        <v>1642</v>
      </c>
      <c r="W151" s="2" t="s">
        <v>1643</v>
      </c>
      <c r="BA151" s="2">
        <f>MAX(BA$3:BA150)+1</f>
        <v>122</v>
      </c>
      <c r="BB151" s="3" t="s">
        <v>1642</v>
      </c>
      <c r="BC151" s="2" t="s">
        <v>1643</v>
      </c>
    </row>
    <row r="152" spans="1:55" x14ac:dyDescent="0.25">
      <c r="A152" s="2">
        <f>MAX(A$3:A151)+1</f>
        <v>140</v>
      </c>
      <c r="B152" s="3" t="s">
        <v>359</v>
      </c>
      <c r="C152" s="2" t="s">
        <v>360</v>
      </c>
      <c r="I152" s="2">
        <f>MAX(I$3:I151)+1</f>
        <v>139</v>
      </c>
      <c r="J152" s="3" t="s">
        <v>614</v>
      </c>
      <c r="K152" s="2" t="s">
        <v>615</v>
      </c>
      <c r="M152" s="2">
        <f>MAX(M$3:M151)+1</f>
        <v>128</v>
      </c>
      <c r="N152" s="3" t="s">
        <v>1346</v>
      </c>
      <c r="O152" s="2" t="s">
        <v>1347</v>
      </c>
      <c r="U152" s="2">
        <f>MAX(U$3:U151)+1</f>
        <v>123</v>
      </c>
      <c r="V152" s="3" t="s">
        <v>1611</v>
      </c>
      <c r="W152" s="2" t="s">
        <v>235</v>
      </c>
      <c r="BA152" s="2">
        <f>MAX(BA$3:BA151)+1</f>
        <v>123</v>
      </c>
      <c r="BB152" s="3" t="s">
        <v>1611</v>
      </c>
      <c r="BC152" s="2" t="s">
        <v>235</v>
      </c>
    </row>
    <row r="153" spans="1:55" x14ac:dyDescent="0.25">
      <c r="A153" s="2">
        <f>MAX(A$3:A152)+1</f>
        <v>141</v>
      </c>
      <c r="B153" s="3" t="s">
        <v>118</v>
      </c>
      <c r="C153" s="2" t="s">
        <v>119</v>
      </c>
      <c r="I153" s="2">
        <f>MAX(I$3:I152)+1</f>
        <v>140</v>
      </c>
      <c r="J153" s="3" t="s">
        <v>630</v>
      </c>
      <c r="K153" s="2" t="s">
        <v>631</v>
      </c>
      <c r="M153" s="2">
        <f>MAX(M$3:M152)+1</f>
        <v>129</v>
      </c>
      <c r="N153" s="3" t="s">
        <v>1189</v>
      </c>
      <c r="O153" s="2" t="s">
        <v>1190</v>
      </c>
      <c r="U153" s="10">
        <f>MAX(U$3:U152)+1</f>
        <v>124</v>
      </c>
      <c r="V153" s="11" t="s">
        <v>779</v>
      </c>
      <c r="W153" s="2" t="s">
        <v>1515</v>
      </c>
      <c r="BA153" s="10">
        <f>MAX(BA$3:BA152)+1</f>
        <v>124</v>
      </c>
      <c r="BB153" s="11" t="s">
        <v>779</v>
      </c>
      <c r="BC153" s="2" t="s">
        <v>1515</v>
      </c>
    </row>
    <row r="154" spans="1:55" x14ac:dyDescent="0.25">
      <c r="A154" s="2">
        <f>MAX(A$3:A153)+1</f>
        <v>142</v>
      </c>
      <c r="B154" s="3" t="s">
        <v>126</v>
      </c>
      <c r="C154" s="2" t="s">
        <v>127</v>
      </c>
      <c r="I154" s="10">
        <f>MAX(I$3:I153)+1</f>
        <v>141</v>
      </c>
      <c r="J154" s="11" t="s">
        <v>1019</v>
      </c>
      <c r="K154" s="2" t="s">
        <v>108</v>
      </c>
      <c r="M154" s="2">
        <f>MAX(M$3:M153)+1</f>
        <v>130</v>
      </c>
      <c r="N154" s="3" t="s">
        <v>956</v>
      </c>
      <c r="O154" s="2" t="s">
        <v>794</v>
      </c>
      <c r="U154" s="10"/>
      <c r="V154" s="11" t="s">
        <v>779</v>
      </c>
      <c r="W154" s="2" t="s">
        <v>1132</v>
      </c>
      <c r="BA154" s="10"/>
      <c r="BB154" s="11" t="s">
        <v>779</v>
      </c>
      <c r="BC154" s="2" t="s">
        <v>1132</v>
      </c>
    </row>
    <row r="155" spans="1:55" x14ac:dyDescent="0.25">
      <c r="A155" s="2">
        <f>MAX(A$3:A154)+1</f>
        <v>143</v>
      </c>
      <c r="B155" s="3" t="s">
        <v>299</v>
      </c>
      <c r="C155" s="2" t="s">
        <v>300</v>
      </c>
      <c r="I155" s="10"/>
      <c r="J155" s="11" t="s">
        <v>1019</v>
      </c>
      <c r="K155" s="2" t="s">
        <v>172</v>
      </c>
      <c r="M155" s="2">
        <f>MAX(M$3:M154)+1</f>
        <v>131</v>
      </c>
      <c r="N155" s="3" t="s">
        <v>1296</v>
      </c>
      <c r="O155" s="2" t="s">
        <v>725</v>
      </c>
      <c r="U155" s="2">
        <f>MAX(U$3:U154)+1</f>
        <v>125</v>
      </c>
      <c r="V155" s="3" t="s">
        <v>1123</v>
      </c>
      <c r="W155" s="2" t="s">
        <v>1662</v>
      </c>
      <c r="BA155" s="2">
        <f>MAX(BA$3:BA154)+1</f>
        <v>125</v>
      </c>
      <c r="BB155" s="3" t="s">
        <v>1123</v>
      </c>
      <c r="BC155" s="2" t="s">
        <v>1662</v>
      </c>
    </row>
    <row r="156" spans="1:55" x14ac:dyDescent="0.25">
      <c r="A156" s="2">
        <f>MAX(A$3:A155)+1</f>
        <v>144</v>
      </c>
      <c r="B156" s="3" t="s">
        <v>128</v>
      </c>
      <c r="C156" s="2" t="s">
        <v>129</v>
      </c>
      <c r="I156" s="2">
        <f>MAX(I$3:I155)+1</f>
        <v>142</v>
      </c>
      <c r="J156" s="3" t="s">
        <v>570</v>
      </c>
      <c r="K156" s="2" t="s">
        <v>571</v>
      </c>
      <c r="M156" s="2">
        <f>MAX(M$3:M155)+1</f>
        <v>132</v>
      </c>
      <c r="N156" s="3" t="s">
        <v>1135</v>
      </c>
      <c r="O156" s="2" t="s">
        <v>540</v>
      </c>
      <c r="U156" s="2">
        <f>MAX(U$3:U155)+1</f>
        <v>126</v>
      </c>
      <c r="V156" s="3" t="s">
        <v>1641</v>
      </c>
      <c r="W156" s="2" t="s">
        <v>1289</v>
      </c>
      <c r="BA156" s="2">
        <f>MAX(BA$3:BA155)+1</f>
        <v>126</v>
      </c>
      <c r="BB156" s="3" t="s">
        <v>1641</v>
      </c>
      <c r="BC156" s="2" t="s">
        <v>1289</v>
      </c>
    </row>
    <row r="157" spans="1:55" x14ac:dyDescent="0.25">
      <c r="A157" s="2">
        <f>MAX(A$3:A156)+1</f>
        <v>145</v>
      </c>
      <c r="B157" s="3" t="s">
        <v>270</v>
      </c>
      <c r="C157" s="2" t="s">
        <v>43</v>
      </c>
      <c r="I157" s="2">
        <f>MAX(I$3:I156)+1</f>
        <v>143</v>
      </c>
      <c r="J157" s="3" t="s">
        <v>831</v>
      </c>
      <c r="K157" s="2" t="s">
        <v>832</v>
      </c>
      <c r="M157" s="2">
        <f>MAX(M$3:M156)+1</f>
        <v>133</v>
      </c>
      <c r="N157" s="3" t="s">
        <v>1080</v>
      </c>
      <c r="O157" s="2" t="s">
        <v>436</v>
      </c>
      <c r="U157" s="2">
        <f>MAX(U$3:U156)+1</f>
        <v>127</v>
      </c>
      <c r="V157" s="3" t="s">
        <v>1587</v>
      </c>
      <c r="W157" s="2" t="s">
        <v>1588</v>
      </c>
      <c r="BA157" s="2">
        <f>MAX(BA$3:BA156)+1</f>
        <v>127</v>
      </c>
      <c r="BB157" s="3" t="s">
        <v>1587</v>
      </c>
      <c r="BC157" s="2" t="s">
        <v>1588</v>
      </c>
    </row>
    <row r="158" spans="1:55" x14ac:dyDescent="0.25">
      <c r="A158" s="2">
        <f>MAX(A$3:A157)+1</f>
        <v>146</v>
      </c>
      <c r="B158" s="3" t="s">
        <v>196</v>
      </c>
      <c r="C158" s="2" t="s">
        <v>197</v>
      </c>
      <c r="I158" s="2">
        <f>MAX(I$3:I157)+1</f>
        <v>144</v>
      </c>
      <c r="J158" s="3" t="s">
        <v>970</v>
      </c>
      <c r="K158" s="2" t="s">
        <v>793</v>
      </c>
      <c r="M158" s="2">
        <f>MAX(M$3:M157)+1</f>
        <v>134</v>
      </c>
      <c r="N158" s="3" t="s">
        <v>1411</v>
      </c>
      <c r="O158" s="2" t="s">
        <v>487</v>
      </c>
      <c r="U158" s="2">
        <f>MAX(U$3:U157)+1</f>
        <v>128</v>
      </c>
      <c r="V158" s="3" t="s">
        <v>1650</v>
      </c>
      <c r="W158" s="2" t="s">
        <v>1651</v>
      </c>
      <c r="BA158" s="2">
        <f>MAX(BA$3:BA157)+1</f>
        <v>128</v>
      </c>
      <c r="BB158" s="3" t="s">
        <v>1650</v>
      </c>
      <c r="BC158" s="2" t="s">
        <v>1651</v>
      </c>
    </row>
    <row r="159" spans="1:55" x14ac:dyDescent="0.25">
      <c r="A159" s="2">
        <f>MAX(A$3:A158)+1</f>
        <v>147</v>
      </c>
      <c r="B159" s="3" t="s">
        <v>203</v>
      </c>
      <c r="C159" s="2" t="s">
        <v>204</v>
      </c>
      <c r="I159" s="2">
        <f>MAX(I$3:I158)+1</f>
        <v>145</v>
      </c>
      <c r="J159" s="3" t="s">
        <v>590</v>
      </c>
      <c r="K159" s="2" t="s">
        <v>591</v>
      </c>
      <c r="M159" s="10">
        <f>MAX(M$3:M158)+1</f>
        <v>135</v>
      </c>
      <c r="N159" s="11" t="s">
        <v>1066</v>
      </c>
      <c r="O159" s="2" t="s">
        <v>144</v>
      </c>
      <c r="U159" s="2">
        <f>MAX(U$3:U158)+1</f>
        <v>129</v>
      </c>
      <c r="V159" s="3" t="s">
        <v>1567</v>
      </c>
      <c r="W159" s="2" t="s">
        <v>19</v>
      </c>
      <c r="BA159" s="2">
        <f>MAX(BA$3:BA158)+1</f>
        <v>129</v>
      </c>
      <c r="BB159" s="3" t="s">
        <v>1567</v>
      </c>
      <c r="BC159" s="2" t="s">
        <v>19</v>
      </c>
    </row>
    <row r="160" spans="1:55" x14ac:dyDescent="0.25">
      <c r="A160" s="2">
        <f>MAX(A$3:A159)+1</f>
        <v>148</v>
      </c>
      <c r="B160" s="3" t="s">
        <v>27</v>
      </c>
      <c r="C160" s="2" t="s">
        <v>28</v>
      </c>
      <c r="I160" s="2">
        <f>MAX(I$3:I159)+1</f>
        <v>146</v>
      </c>
      <c r="J160" s="3" t="s">
        <v>862</v>
      </c>
      <c r="K160" s="2" t="s">
        <v>863</v>
      </c>
      <c r="M160" s="10"/>
      <c r="N160" s="11" t="s">
        <v>1066</v>
      </c>
      <c r="O160" s="2" t="s">
        <v>1016</v>
      </c>
      <c r="U160" s="2">
        <f>MAX(U$3:U159)+1</f>
        <v>130</v>
      </c>
      <c r="V160" s="3" t="s">
        <v>1614</v>
      </c>
      <c r="W160" s="2" t="s">
        <v>593</v>
      </c>
      <c r="BA160" s="2">
        <f>MAX(BA$3:BA159)+1</f>
        <v>130</v>
      </c>
      <c r="BB160" s="3" t="s">
        <v>1614</v>
      </c>
      <c r="BC160" s="2" t="s">
        <v>593</v>
      </c>
    </row>
    <row r="161" spans="1:55" x14ac:dyDescent="0.25">
      <c r="A161" s="2">
        <f>MAX(A$3:A160)+1</f>
        <v>149</v>
      </c>
      <c r="B161" s="3" t="s">
        <v>66</v>
      </c>
      <c r="C161" s="2" t="s">
        <v>67</v>
      </c>
      <c r="I161" s="2">
        <f>MAX(I$3:I160)+1</f>
        <v>147</v>
      </c>
      <c r="J161" s="3" t="s">
        <v>960</v>
      </c>
      <c r="K161" s="2" t="s">
        <v>961</v>
      </c>
      <c r="M161" s="10">
        <f>MAX(M$3:M160)+1</f>
        <v>136</v>
      </c>
      <c r="N161" s="11" t="s">
        <v>1147</v>
      </c>
      <c r="O161" s="2" t="s">
        <v>1158</v>
      </c>
      <c r="U161" s="2">
        <f>MAX(U$3:U160)+1</f>
        <v>131</v>
      </c>
      <c r="V161" s="3" t="s">
        <v>1684</v>
      </c>
      <c r="W161" s="2" t="s">
        <v>1148</v>
      </c>
      <c r="BA161" s="2">
        <f>MAX(BA$3:BA160)+1</f>
        <v>131</v>
      </c>
      <c r="BB161" s="3" t="s">
        <v>1684</v>
      </c>
      <c r="BC161" s="2" t="s">
        <v>1148</v>
      </c>
    </row>
    <row r="162" spans="1:55" x14ac:dyDescent="0.25">
      <c r="A162" s="2">
        <f>MAX(A$3:A161)+1</f>
        <v>150</v>
      </c>
      <c r="B162" s="3" t="s">
        <v>179</v>
      </c>
      <c r="C162" s="2" t="s">
        <v>180</v>
      </c>
      <c r="I162" s="2">
        <f>MAX(I$3:I161)+1</f>
        <v>148</v>
      </c>
      <c r="J162" s="3" t="s">
        <v>569</v>
      </c>
      <c r="K162" s="2" t="s">
        <v>422</v>
      </c>
      <c r="M162" s="10"/>
      <c r="N162" s="11" t="s">
        <v>1147</v>
      </c>
      <c r="O162" s="2" t="s">
        <v>1148</v>
      </c>
      <c r="U162" s="2">
        <f>MAX(U$3:U161)+1</f>
        <v>132</v>
      </c>
      <c r="V162" s="3" t="s">
        <v>1559</v>
      </c>
      <c r="W162" s="2" t="s">
        <v>434</v>
      </c>
      <c r="BA162" s="2">
        <f>MAX(BA$3:BA161)+1</f>
        <v>132</v>
      </c>
      <c r="BB162" s="3" t="s">
        <v>1559</v>
      </c>
      <c r="BC162" s="2" t="s">
        <v>434</v>
      </c>
    </row>
    <row r="163" spans="1:55" x14ac:dyDescent="0.25">
      <c r="A163" s="2">
        <f>MAX(A$3:A162)+1</f>
        <v>151</v>
      </c>
      <c r="B163" s="3" t="s">
        <v>242</v>
      </c>
      <c r="C163" s="2" t="s">
        <v>59</v>
      </c>
      <c r="I163" s="10">
        <f>MAX(I$3:I162)+1</f>
        <v>149</v>
      </c>
      <c r="J163" s="11" t="s">
        <v>654</v>
      </c>
      <c r="K163" s="2" t="s">
        <v>655</v>
      </c>
      <c r="M163" s="2">
        <f>MAX(M$3:M162)+1</f>
        <v>137</v>
      </c>
      <c r="N163" s="3" t="s">
        <v>1268</v>
      </c>
      <c r="O163" s="2" t="s">
        <v>1269</v>
      </c>
      <c r="U163" s="2">
        <f>MAX(U$3:U162)+1</f>
        <v>133</v>
      </c>
      <c r="V163" s="3" t="s">
        <v>1517</v>
      </c>
      <c r="W163" s="2" t="s">
        <v>1518</v>
      </c>
      <c r="BA163" s="2">
        <f>MAX(BA$3:BA162)+1</f>
        <v>133</v>
      </c>
      <c r="BB163" s="3" t="s">
        <v>1517</v>
      </c>
      <c r="BC163" s="2" t="s">
        <v>1518</v>
      </c>
    </row>
    <row r="164" spans="1:55" x14ac:dyDescent="0.25">
      <c r="A164" s="2">
        <f>MAX(A$3:A163)+1</f>
        <v>152</v>
      </c>
      <c r="B164" s="3" t="s">
        <v>124</v>
      </c>
      <c r="C164" s="2" t="s">
        <v>125</v>
      </c>
      <c r="I164" s="10"/>
      <c r="J164" s="11" t="s">
        <v>654</v>
      </c>
      <c r="K164" s="2" t="s">
        <v>679</v>
      </c>
      <c r="M164" s="2">
        <f>MAX(M$3:M163)+1</f>
        <v>138</v>
      </c>
      <c r="N164" s="3" t="s">
        <v>1326</v>
      </c>
      <c r="O164" s="2" t="s">
        <v>856</v>
      </c>
      <c r="U164" s="2">
        <f>MAX(U$3:U163)+1</f>
        <v>134</v>
      </c>
      <c r="V164" s="3" t="s">
        <v>1211</v>
      </c>
      <c r="W164" s="2" t="s">
        <v>1342</v>
      </c>
      <c r="BA164" s="2">
        <f>MAX(BA$3:BA163)+1</f>
        <v>134</v>
      </c>
      <c r="BB164" s="3" t="s">
        <v>1211</v>
      </c>
      <c r="BC164" s="2" t="s">
        <v>1342</v>
      </c>
    </row>
    <row r="165" spans="1:55" x14ac:dyDescent="0.25">
      <c r="A165" s="2">
        <f>MAX(A$3:A164)+1</f>
        <v>153</v>
      </c>
      <c r="B165" s="3" t="s">
        <v>173</v>
      </c>
      <c r="C165" s="2" t="s">
        <v>174</v>
      </c>
      <c r="I165" s="10"/>
      <c r="J165" s="11" t="s">
        <v>654</v>
      </c>
      <c r="K165" s="2" t="s">
        <v>674</v>
      </c>
      <c r="M165" s="2">
        <f>MAX(M$3:M164)+1</f>
        <v>139</v>
      </c>
      <c r="N165" s="3" t="s">
        <v>584</v>
      </c>
      <c r="O165" s="2" t="s">
        <v>745</v>
      </c>
      <c r="U165" s="2">
        <f>MAX(U$3:U164)+1</f>
        <v>135</v>
      </c>
      <c r="V165" s="3" t="s">
        <v>1666</v>
      </c>
      <c r="W165" s="2" t="s">
        <v>1667</v>
      </c>
      <c r="BA165" s="2">
        <f>MAX(BA$3:BA164)+1</f>
        <v>135</v>
      </c>
      <c r="BB165" s="3" t="s">
        <v>1666</v>
      </c>
      <c r="BC165" s="2" t="s">
        <v>1667</v>
      </c>
    </row>
    <row r="166" spans="1:55" x14ac:dyDescent="0.25">
      <c r="A166" s="2">
        <f>MAX(A$3:A165)+1</f>
        <v>154</v>
      </c>
      <c r="B166" s="3" t="s">
        <v>10</v>
      </c>
      <c r="C166" s="2" t="s">
        <v>11</v>
      </c>
      <c r="I166" s="2">
        <f>MAX(I$3:I165)+1</f>
        <v>150</v>
      </c>
      <c r="J166" s="3" t="s">
        <v>966</v>
      </c>
      <c r="K166" s="2" t="s">
        <v>967</v>
      </c>
      <c r="M166" s="2">
        <f>MAX(M$3:M165)+1</f>
        <v>140</v>
      </c>
      <c r="N166" s="3" t="s">
        <v>1144</v>
      </c>
      <c r="O166" s="2" t="s">
        <v>410</v>
      </c>
      <c r="U166" s="10">
        <f>MAX(U$3:U165)+1</f>
        <v>136</v>
      </c>
      <c r="V166" s="11" t="s">
        <v>1508</v>
      </c>
      <c r="W166" s="2" t="s">
        <v>1509</v>
      </c>
      <c r="BA166" s="10">
        <f>MAX(BA$3:BA165)+1</f>
        <v>136</v>
      </c>
      <c r="BB166" s="11" t="s">
        <v>1508</v>
      </c>
      <c r="BC166" s="2" t="s">
        <v>1509</v>
      </c>
    </row>
    <row r="167" spans="1:55" x14ac:dyDescent="0.25">
      <c r="A167" s="2">
        <f>MAX(A$3:A166)+1</f>
        <v>155</v>
      </c>
      <c r="B167" s="3" t="s">
        <v>194</v>
      </c>
      <c r="C167" s="2" t="s">
        <v>195</v>
      </c>
      <c r="I167" s="2">
        <f>MAX(I$3:I166)+1</f>
        <v>151</v>
      </c>
      <c r="J167" s="3" t="s">
        <v>918</v>
      </c>
      <c r="K167" s="2" t="s">
        <v>919</v>
      </c>
      <c r="M167" s="2">
        <f>MAX(M$3:M166)+1</f>
        <v>141</v>
      </c>
      <c r="N167" s="3" t="s">
        <v>1180</v>
      </c>
      <c r="O167" s="2" t="s">
        <v>1166</v>
      </c>
      <c r="U167" s="10"/>
      <c r="V167" s="11" t="s">
        <v>1508</v>
      </c>
      <c r="W167" s="2" t="s">
        <v>826</v>
      </c>
      <c r="BA167" s="10"/>
      <c r="BB167" s="11" t="s">
        <v>1508</v>
      </c>
      <c r="BC167" s="2" t="s">
        <v>826</v>
      </c>
    </row>
    <row r="168" spans="1:55" x14ac:dyDescent="0.25">
      <c r="A168" s="2">
        <f>MAX(A$3:A167)+1</f>
        <v>156</v>
      </c>
      <c r="B168" s="3" t="s">
        <v>295</v>
      </c>
      <c r="C168" s="2" t="s">
        <v>296</v>
      </c>
      <c r="I168" s="10">
        <f>MAX(I$3:I167)+1</f>
        <v>152</v>
      </c>
      <c r="J168" s="11" t="s">
        <v>684</v>
      </c>
      <c r="K168" s="2" t="s">
        <v>685</v>
      </c>
      <c r="M168" s="2">
        <f>MAX(M$3:M167)+1</f>
        <v>142</v>
      </c>
      <c r="N168" s="3" t="s">
        <v>549</v>
      </c>
      <c r="O168" s="2" t="s">
        <v>1385</v>
      </c>
      <c r="U168" s="2">
        <f>MAX(U$3:U167)+1</f>
        <v>137</v>
      </c>
      <c r="V168" s="3" t="s">
        <v>1621</v>
      </c>
      <c r="W168" s="2" t="s">
        <v>1622</v>
      </c>
      <c r="BA168" s="2">
        <f>MAX(BA$3:BA167)+1</f>
        <v>137</v>
      </c>
      <c r="BB168" s="3" t="s">
        <v>1621</v>
      </c>
      <c r="BC168" s="2" t="s">
        <v>1622</v>
      </c>
    </row>
    <row r="169" spans="1:55" x14ac:dyDescent="0.25">
      <c r="A169" s="2">
        <f>MAX(A$3:A168)+1</f>
        <v>157</v>
      </c>
      <c r="B169" s="3" t="s">
        <v>303</v>
      </c>
      <c r="C169" s="2" t="s">
        <v>304</v>
      </c>
      <c r="I169" s="10"/>
      <c r="J169" s="11" t="s">
        <v>684</v>
      </c>
      <c r="K169" s="2" t="s">
        <v>391</v>
      </c>
      <c r="M169" s="2">
        <f>MAX(M$3:M168)+1</f>
        <v>143</v>
      </c>
      <c r="N169" s="3" t="s">
        <v>1145</v>
      </c>
      <c r="O169" s="2" t="s">
        <v>638</v>
      </c>
      <c r="U169" s="10">
        <f>MAX(U$3:U168)+1</f>
        <v>138</v>
      </c>
      <c r="V169" s="11" t="s">
        <v>1586</v>
      </c>
      <c r="W169" s="2" t="s">
        <v>857</v>
      </c>
      <c r="BA169" s="10">
        <f>MAX(BA$3:BA168)+1</f>
        <v>138</v>
      </c>
      <c r="BB169" s="11" t="s">
        <v>1586</v>
      </c>
      <c r="BC169" s="2" t="s">
        <v>857</v>
      </c>
    </row>
    <row r="170" spans="1:55" x14ac:dyDescent="0.25">
      <c r="A170" s="2">
        <f>MAX(A$3:A169)+1</f>
        <v>158</v>
      </c>
      <c r="B170" s="3" t="s">
        <v>259</v>
      </c>
      <c r="C170" s="2" t="s">
        <v>260</v>
      </c>
      <c r="I170" s="2">
        <f>MAX(I$3:I169)+1</f>
        <v>153</v>
      </c>
      <c r="J170" s="3" t="s">
        <v>575</v>
      </c>
      <c r="K170" s="2" t="s">
        <v>576</v>
      </c>
      <c r="M170" s="2">
        <f>MAX(M$3:M169)+1</f>
        <v>144</v>
      </c>
      <c r="N170" s="3" t="s">
        <v>1332</v>
      </c>
      <c r="O170" s="2" t="s">
        <v>1333</v>
      </c>
      <c r="U170" s="10"/>
      <c r="V170" s="11" t="s">
        <v>1586</v>
      </c>
      <c r="W170" s="2" t="s">
        <v>1623</v>
      </c>
      <c r="BA170" s="10"/>
      <c r="BB170" s="11" t="s">
        <v>1586</v>
      </c>
      <c r="BC170" s="2" t="s">
        <v>1623</v>
      </c>
    </row>
    <row r="171" spans="1:55" x14ac:dyDescent="0.25">
      <c r="A171" s="2">
        <f>MAX(A$3:A170)+1</f>
        <v>159</v>
      </c>
      <c r="B171" s="3" t="s">
        <v>107</v>
      </c>
      <c r="C171" s="2" t="s">
        <v>108</v>
      </c>
      <c r="I171" s="2">
        <f>MAX(I$3:I170)+1</f>
        <v>154</v>
      </c>
      <c r="J171" s="3" t="s">
        <v>1014</v>
      </c>
      <c r="K171" s="2" t="s">
        <v>1015</v>
      </c>
      <c r="M171" s="2">
        <f>MAX(M$3:M170)+1</f>
        <v>145</v>
      </c>
      <c r="N171" s="3" t="s">
        <v>1009</v>
      </c>
      <c r="O171" s="2" t="s">
        <v>540</v>
      </c>
      <c r="U171" s="2">
        <f>MAX(U$3:U170)+1</f>
        <v>139</v>
      </c>
      <c r="V171" s="3" t="s">
        <v>1602</v>
      </c>
      <c r="W171" s="2" t="s">
        <v>1603</v>
      </c>
      <c r="BA171" s="2">
        <f>MAX(BA$3:BA170)+1</f>
        <v>139</v>
      </c>
      <c r="BB171" s="3" t="s">
        <v>1602</v>
      </c>
      <c r="BC171" s="2" t="s">
        <v>1603</v>
      </c>
    </row>
    <row r="172" spans="1:55" x14ac:dyDescent="0.25">
      <c r="A172" s="2">
        <f>MAX(A$3:A171)+1</f>
        <v>160</v>
      </c>
      <c r="B172" s="3" t="s">
        <v>36</v>
      </c>
      <c r="C172" s="2" t="s">
        <v>37</v>
      </c>
      <c r="I172" s="2">
        <f>MAX(I$3:I171)+1</f>
        <v>155</v>
      </c>
      <c r="J172" s="3" t="s">
        <v>599</v>
      </c>
      <c r="K172" s="2" t="s">
        <v>600</v>
      </c>
      <c r="M172" s="2">
        <f>MAX(M$3:M171)+1</f>
        <v>146</v>
      </c>
      <c r="N172" s="3" t="s">
        <v>240</v>
      </c>
      <c r="O172" s="2" t="s">
        <v>890</v>
      </c>
      <c r="U172" s="2">
        <f>MAX(U$3:U171)+1</f>
        <v>140</v>
      </c>
      <c r="V172" s="3" t="s">
        <v>1577</v>
      </c>
      <c r="W172" s="2" t="s">
        <v>17</v>
      </c>
      <c r="BA172" s="2">
        <f>MAX(BA$3:BA171)+1</f>
        <v>140</v>
      </c>
      <c r="BB172" s="3" t="s">
        <v>1577</v>
      </c>
      <c r="BC172" s="2" t="s">
        <v>17</v>
      </c>
    </row>
    <row r="173" spans="1:55" x14ac:dyDescent="0.25">
      <c r="A173" s="2">
        <f>MAX(A$3:A172)+1</f>
        <v>161</v>
      </c>
      <c r="B173" s="3" t="s">
        <v>25</v>
      </c>
      <c r="C173" s="2" t="s">
        <v>26</v>
      </c>
      <c r="I173" s="2">
        <f>MAX(I$3:I172)+1</f>
        <v>156</v>
      </c>
      <c r="J173" s="3" t="s">
        <v>1011</v>
      </c>
      <c r="K173" s="2" t="s">
        <v>642</v>
      </c>
      <c r="M173" s="10">
        <f>MAX(M$3:M172)+1</f>
        <v>147</v>
      </c>
      <c r="N173" s="11" t="s">
        <v>1131</v>
      </c>
      <c r="O173" s="2" t="s">
        <v>1242</v>
      </c>
      <c r="U173" s="10">
        <f>MAX(U$3:U172)+1</f>
        <v>141</v>
      </c>
      <c r="V173" s="11" t="s">
        <v>1530</v>
      </c>
      <c r="W173" s="2" t="s">
        <v>811</v>
      </c>
      <c r="BA173" s="10">
        <f>MAX(BA$3:BA172)+1</f>
        <v>141</v>
      </c>
      <c r="BB173" s="11" t="s">
        <v>1530</v>
      </c>
      <c r="BC173" s="2" t="s">
        <v>811</v>
      </c>
    </row>
    <row r="174" spans="1:55" x14ac:dyDescent="0.25">
      <c r="A174" s="2">
        <f>MAX(A$3:A173)+1</f>
        <v>162</v>
      </c>
      <c r="B174" s="3" t="s">
        <v>147</v>
      </c>
      <c r="C174" s="2" t="s">
        <v>148</v>
      </c>
      <c r="I174" s="2">
        <f>MAX(I$3:I173)+1</f>
        <v>157</v>
      </c>
      <c r="J174" s="3" t="s">
        <v>929</v>
      </c>
      <c r="K174" s="2" t="s">
        <v>13</v>
      </c>
      <c r="M174" s="10"/>
      <c r="N174" s="11" t="s">
        <v>1131</v>
      </c>
      <c r="O174" s="2" t="s">
        <v>1132</v>
      </c>
      <c r="U174" s="10"/>
      <c r="V174" s="11" t="s">
        <v>1530</v>
      </c>
      <c r="W174" s="2" t="s">
        <v>161</v>
      </c>
      <c r="BA174" s="10"/>
      <c r="BB174" s="11" t="s">
        <v>1530</v>
      </c>
      <c r="BC174" s="2" t="s">
        <v>161</v>
      </c>
    </row>
    <row r="175" spans="1:55" x14ac:dyDescent="0.25">
      <c r="A175" s="2">
        <f>MAX(A$3:A174)+1</f>
        <v>163</v>
      </c>
      <c r="B175" s="3" t="s">
        <v>72</v>
      </c>
      <c r="C175" s="2" t="s">
        <v>73</v>
      </c>
      <c r="I175" s="2">
        <f>MAX(I$3:I174)+1</f>
        <v>158</v>
      </c>
      <c r="J175" s="3" t="s">
        <v>341</v>
      </c>
      <c r="K175" s="2" t="s">
        <v>521</v>
      </c>
      <c r="M175" s="2">
        <f>MAX(M$3:M174)+1</f>
        <v>148</v>
      </c>
      <c r="N175" s="3" t="s">
        <v>1395</v>
      </c>
      <c r="O175" s="2" t="s">
        <v>1396</v>
      </c>
      <c r="U175" s="2">
        <f>MAX(U$3:U174)+1</f>
        <v>142</v>
      </c>
      <c r="V175" s="3" t="s">
        <v>1562</v>
      </c>
      <c r="W175" s="2" t="s">
        <v>1166</v>
      </c>
      <c r="BA175" s="2">
        <f>MAX(BA$3:BA174)+1</f>
        <v>142</v>
      </c>
      <c r="BB175" s="3" t="s">
        <v>1562</v>
      </c>
      <c r="BC175" s="2" t="s">
        <v>1166</v>
      </c>
    </row>
    <row r="176" spans="1:55" x14ac:dyDescent="0.25">
      <c r="A176" s="2">
        <f>MAX(A$3:A175)+1</f>
        <v>164</v>
      </c>
      <c r="B176" s="3" t="s">
        <v>102</v>
      </c>
      <c r="C176" s="2" t="s">
        <v>32</v>
      </c>
      <c r="I176" s="2">
        <f>MAX(I$3:I175)+1</f>
        <v>159</v>
      </c>
      <c r="J176" s="3" t="s">
        <v>969</v>
      </c>
      <c r="K176" s="2" t="s">
        <v>853</v>
      </c>
      <c r="M176" s="2">
        <f>MAX(M$3:M175)+1</f>
        <v>149</v>
      </c>
      <c r="N176" s="3" t="s">
        <v>1193</v>
      </c>
      <c r="O176" s="2" t="s">
        <v>1194</v>
      </c>
      <c r="U176" s="2">
        <f>MAX(U$3:U175)+1</f>
        <v>143</v>
      </c>
      <c r="V176" s="3" t="s">
        <v>592</v>
      </c>
      <c r="W176" s="2" t="s">
        <v>157</v>
      </c>
      <c r="BA176" s="2">
        <f>MAX(BA$3:BA175)+1</f>
        <v>143</v>
      </c>
      <c r="BB176" s="3" t="s">
        <v>592</v>
      </c>
      <c r="BC176" s="2" t="s">
        <v>157</v>
      </c>
    </row>
    <row r="177" spans="1:55" x14ac:dyDescent="0.25">
      <c r="A177" s="2">
        <f>MAX(A$3:A176)+1</f>
        <v>165</v>
      </c>
      <c r="B177" s="3" t="s">
        <v>327</v>
      </c>
      <c r="C177" s="2" t="s">
        <v>131</v>
      </c>
      <c r="I177" s="2">
        <f>MAX(I$3:I176)+1</f>
        <v>160</v>
      </c>
      <c r="J177" s="3" t="s">
        <v>577</v>
      </c>
      <c r="K177" s="2" t="s">
        <v>324</v>
      </c>
      <c r="M177" s="2">
        <f>MAX(M$3:M176)+1</f>
        <v>150</v>
      </c>
      <c r="N177" s="3" t="s">
        <v>1275</v>
      </c>
      <c r="O177" s="2" t="s">
        <v>1276</v>
      </c>
      <c r="U177" s="2">
        <f>MAX(U$3:U176)+1</f>
        <v>144</v>
      </c>
      <c r="V177" s="3" t="s">
        <v>1581</v>
      </c>
      <c r="W177" s="2" t="s">
        <v>634</v>
      </c>
      <c r="BA177" s="2">
        <f>MAX(BA$3:BA176)+1</f>
        <v>144</v>
      </c>
      <c r="BB177" s="3" t="s">
        <v>1581</v>
      </c>
      <c r="BC177" s="2" t="s">
        <v>634</v>
      </c>
    </row>
    <row r="178" spans="1:55" x14ac:dyDescent="0.25">
      <c r="A178" s="2">
        <f>MAX(A$3:A177)+1</f>
        <v>166</v>
      </c>
      <c r="B178" s="3" t="s">
        <v>200</v>
      </c>
      <c r="C178" s="2" t="s">
        <v>201</v>
      </c>
      <c r="I178" s="10">
        <f>MAX(I$3:I177)+1</f>
        <v>161</v>
      </c>
      <c r="J178" s="11" t="s">
        <v>673</v>
      </c>
      <c r="K178" s="2" t="s">
        <v>57</v>
      </c>
      <c r="M178" s="2">
        <f>MAX(M$3:M177)+1</f>
        <v>151</v>
      </c>
      <c r="N178" s="3" t="s">
        <v>1124</v>
      </c>
      <c r="O178" s="2" t="s">
        <v>1125</v>
      </c>
      <c r="U178" s="2">
        <f>MAX(U$3:U177)+1</f>
        <v>145</v>
      </c>
      <c r="V178" s="3" t="s">
        <v>1675</v>
      </c>
      <c r="W178" s="2" t="s">
        <v>110</v>
      </c>
      <c r="BA178" s="2">
        <f>MAX(BA$3:BA177)+1</f>
        <v>145</v>
      </c>
      <c r="BB178" s="3" t="s">
        <v>1675</v>
      </c>
      <c r="BC178" s="2" t="s">
        <v>110</v>
      </c>
    </row>
    <row r="179" spans="1:55" x14ac:dyDescent="0.25">
      <c r="A179" s="2">
        <f>MAX(A$3:A178)+1</f>
        <v>167</v>
      </c>
      <c r="B179" s="3" t="s">
        <v>200</v>
      </c>
      <c r="C179" s="2" t="s">
        <v>13</v>
      </c>
      <c r="I179" s="10"/>
      <c r="J179" s="11" t="s">
        <v>673</v>
      </c>
      <c r="K179" s="2" t="s">
        <v>971</v>
      </c>
      <c r="M179" s="2">
        <f>MAX(M$3:M178)+1</f>
        <v>152</v>
      </c>
      <c r="N179" s="3" t="s">
        <v>1384</v>
      </c>
      <c r="O179" s="2" t="s">
        <v>415</v>
      </c>
      <c r="U179" s="10">
        <f>MAX(U$3:U178)+1</f>
        <v>146</v>
      </c>
      <c r="V179" s="11" t="s">
        <v>1543</v>
      </c>
      <c r="W179" s="2" t="s">
        <v>77</v>
      </c>
      <c r="BA179" s="10">
        <f>MAX(BA$3:BA178)+1</f>
        <v>146</v>
      </c>
      <c r="BB179" s="11" t="s">
        <v>1543</v>
      </c>
      <c r="BC179" s="2" t="s">
        <v>77</v>
      </c>
    </row>
    <row r="180" spans="1:55" x14ac:dyDescent="0.25">
      <c r="A180" s="2">
        <f>MAX(A$3:A179)+1</f>
        <v>168</v>
      </c>
      <c r="B180" s="3" t="s">
        <v>64</v>
      </c>
      <c r="C180" s="2" t="s">
        <v>65</v>
      </c>
      <c r="I180" s="10">
        <f>MAX(I$3:I179)+1</f>
        <v>162</v>
      </c>
      <c r="J180" s="11" t="s">
        <v>911</v>
      </c>
      <c r="K180" s="2" t="s">
        <v>912</v>
      </c>
      <c r="M180" s="2">
        <f>MAX(M$3:M179)+1</f>
        <v>153</v>
      </c>
      <c r="N180" s="3" t="s">
        <v>1070</v>
      </c>
      <c r="O180" s="2" t="s">
        <v>1071</v>
      </c>
      <c r="U180" s="10"/>
      <c r="V180" s="11" t="s">
        <v>1543</v>
      </c>
      <c r="W180" s="2" t="s">
        <v>1658</v>
      </c>
      <c r="BA180" s="10"/>
      <c r="BB180" s="11" t="s">
        <v>1543</v>
      </c>
      <c r="BC180" s="2" t="s">
        <v>1658</v>
      </c>
    </row>
    <row r="181" spans="1:55" x14ac:dyDescent="0.25">
      <c r="A181" s="2">
        <f>MAX(A$3:A180)+1</f>
        <v>169</v>
      </c>
      <c r="B181" s="3" t="s">
        <v>355</v>
      </c>
      <c r="C181" s="2" t="s">
        <v>138</v>
      </c>
      <c r="I181" s="10"/>
      <c r="J181" s="11" t="s">
        <v>911</v>
      </c>
      <c r="K181" s="2" t="s">
        <v>917</v>
      </c>
      <c r="M181" s="2">
        <f>MAX(M$3:M180)+1</f>
        <v>154</v>
      </c>
      <c r="N181" s="3" t="s">
        <v>1218</v>
      </c>
      <c r="O181" s="2" t="s">
        <v>369</v>
      </c>
      <c r="U181" s="2">
        <f>MAX(U$3:U180)+1</f>
        <v>147</v>
      </c>
      <c r="V181" s="3" t="s">
        <v>1578</v>
      </c>
      <c r="W181" s="2" t="s">
        <v>568</v>
      </c>
      <c r="BA181" s="2">
        <f>MAX(BA$3:BA180)+1</f>
        <v>147</v>
      </c>
      <c r="BB181" s="3" t="s">
        <v>1578</v>
      </c>
      <c r="BC181" s="2" t="s">
        <v>568</v>
      </c>
    </row>
    <row r="182" spans="1:55" x14ac:dyDescent="0.25">
      <c r="A182" s="2">
        <f>MAX(A$3:A181)+1</f>
        <v>170</v>
      </c>
      <c r="B182" s="3" t="s">
        <v>268</v>
      </c>
      <c r="C182" s="2" t="s">
        <v>269</v>
      </c>
      <c r="I182" s="2">
        <f>MAX(I$3:I181)+1</f>
        <v>163</v>
      </c>
      <c r="J182" s="3" t="s">
        <v>982</v>
      </c>
      <c r="K182" s="2" t="s">
        <v>287</v>
      </c>
      <c r="M182" s="2">
        <f>MAX(M$3:M181)+1</f>
        <v>155</v>
      </c>
      <c r="N182" s="3" t="s">
        <v>1235</v>
      </c>
      <c r="O182" s="2" t="s">
        <v>871</v>
      </c>
      <c r="U182" s="2">
        <f>MAX(U$3:U181)+1</f>
        <v>148</v>
      </c>
      <c r="V182" s="3" t="s">
        <v>1604</v>
      </c>
      <c r="W182" s="2" t="s">
        <v>1605</v>
      </c>
      <c r="BA182" s="2">
        <f>MAX(BA$3:BA181)+1</f>
        <v>148</v>
      </c>
      <c r="BB182" s="3" t="s">
        <v>1604</v>
      </c>
      <c r="BC182" s="2" t="s">
        <v>1605</v>
      </c>
    </row>
    <row r="183" spans="1:55" x14ac:dyDescent="0.25">
      <c r="A183" s="2">
        <f>MAX(A$3:A182)+1</f>
        <v>171</v>
      </c>
      <c r="B183" s="3" t="s">
        <v>320</v>
      </c>
      <c r="C183" s="2" t="s">
        <v>321</v>
      </c>
      <c r="I183" s="2">
        <f>MAX(I$3:I182)+1</f>
        <v>164</v>
      </c>
      <c r="J183" s="3" t="s">
        <v>667</v>
      </c>
      <c r="K183" s="2" t="s">
        <v>668</v>
      </c>
      <c r="M183" s="2">
        <f>MAX(M$3:M182)+1</f>
        <v>156</v>
      </c>
      <c r="N183" s="3" t="s">
        <v>1214</v>
      </c>
      <c r="O183" s="2" t="s">
        <v>1215</v>
      </c>
      <c r="U183" s="2">
        <f>MAX(U$3:U182)+1</f>
        <v>149</v>
      </c>
      <c r="V183" s="3" t="s">
        <v>1585</v>
      </c>
      <c r="W183" s="2" t="s">
        <v>1294</v>
      </c>
      <c r="BA183" s="2">
        <f>MAX(BA$3:BA182)+1</f>
        <v>149</v>
      </c>
      <c r="BB183" s="3" t="s">
        <v>1585</v>
      </c>
      <c r="BC183" s="2" t="s">
        <v>1294</v>
      </c>
    </row>
    <row r="184" spans="1:55" x14ac:dyDescent="0.25">
      <c r="A184" s="2">
        <f>MAX(A$3:A183)+1</f>
        <v>172</v>
      </c>
      <c r="B184" s="3" t="s">
        <v>74</v>
      </c>
      <c r="C184" s="2" t="s">
        <v>75</v>
      </c>
      <c r="I184" s="2">
        <f>MAX(I$3:I183)+1</f>
        <v>165</v>
      </c>
      <c r="J184" s="3" t="s">
        <v>714</v>
      </c>
      <c r="K184" s="2" t="s">
        <v>715</v>
      </c>
      <c r="M184" s="2">
        <f>MAX(M$3:M183)+1</f>
        <v>157</v>
      </c>
      <c r="N184" s="3" t="s">
        <v>1352</v>
      </c>
      <c r="O184" s="2" t="s">
        <v>346</v>
      </c>
      <c r="U184" s="2">
        <f>MAX(U$3:U183)+1</f>
        <v>150</v>
      </c>
      <c r="V184" s="3" t="s">
        <v>1634</v>
      </c>
      <c r="W184" s="2" t="s">
        <v>1635</v>
      </c>
      <c r="BA184" s="2">
        <f>MAX(BA$3:BA183)+1</f>
        <v>150</v>
      </c>
      <c r="BB184" s="3" t="s">
        <v>1634</v>
      </c>
      <c r="BC184" s="2" t="s">
        <v>1635</v>
      </c>
    </row>
    <row r="185" spans="1:55" x14ac:dyDescent="0.25">
      <c r="A185" s="2">
        <f>MAX(A$3:A184)+1</f>
        <v>173</v>
      </c>
      <c r="B185" s="3" t="s">
        <v>38</v>
      </c>
      <c r="C185" s="2" t="s">
        <v>39</v>
      </c>
      <c r="I185" s="2">
        <f>MAX(I$3:I184)+1</f>
        <v>166</v>
      </c>
      <c r="J185" s="3" t="s">
        <v>629</v>
      </c>
      <c r="K185" s="2" t="s">
        <v>262</v>
      </c>
      <c r="M185" s="2">
        <f>MAX(M$3:M184)+1</f>
        <v>158</v>
      </c>
      <c r="N185" s="3" t="s">
        <v>1088</v>
      </c>
      <c r="O185" s="2" t="s">
        <v>1016</v>
      </c>
      <c r="U185" s="10">
        <f>MAX(U$3:U184)+1</f>
        <v>151</v>
      </c>
      <c r="V185" s="11" t="s">
        <v>1534</v>
      </c>
      <c r="W185" s="2" t="s">
        <v>1647</v>
      </c>
      <c r="BA185" s="10">
        <f>MAX(BA$3:BA184)+1</f>
        <v>151</v>
      </c>
      <c r="BB185" s="11" t="s">
        <v>1534</v>
      </c>
      <c r="BC185" s="2" t="s">
        <v>1647</v>
      </c>
    </row>
    <row r="186" spans="1:55" x14ac:dyDescent="0.25">
      <c r="A186" s="2">
        <f>MAX(A$3:A185)+1</f>
        <v>174</v>
      </c>
      <c r="B186" s="3" t="s">
        <v>271</v>
      </c>
      <c r="C186" s="2" t="s">
        <v>272</v>
      </c>
      <c r="I186" s="2">
        <f>MAX(I$3:I185)+1</f>
        <v>167</v>
      </c>
      <c r="J186" s="3" t="s">
        <v>1040</v>
      </c>
      <c r="K186" s="2" t="s">
        <v>853</v>
      </c>
      <c r="M186" s="2">
        <f>MAX(M$3:M185)+1</f>
        <v>159</v>
      </c>
      <c r="N186" s="3" t="s">
        <v>1360</v>
      </c>
      <c r="O186" s="2" t="s">
        <v>161</v>
      </c>
      <c r="U186" s="10"/>
      <c r="V186" s="11" t="s">
        <v>1534</v>
      </c>
      <c r="W186" s="2" t="s">
        <v>1535</v>
      </c>
      <c r="BA186" s="10"/>
      <c r="BB186" s="11" t="s">
        <v>1534</v>
      </c>
      <c r="BC186" s="2" t="s">
        <v>1535</v>
      </c>
    </row>
    <row r="187" spans="1:55" x14ac:dyDescent="0.25">
      <c r="A187" s="2">
        <f>MAX(A$3:A186)+1</f>
        <v>175</v>
      </c>
      <c r="B187" s="3" t="s">
        <v>192</v>
      </c>
      <c r="C187" s="2" t="s">
        <v>193</v>
      </c>
      <c r="I187" s="10">
        <f>MAX(I$3:I186)+1</f>
        <v>168</v>
      </c>
      <c r="J187" s="11" t="s">
        <v>432</v>
      </c>
      <c r="K187" s="2" t="s">
        <v>857</v>
      </c>
      <c r="M187" s="2">
        <f>MAX(M$3:M186)+1</f>
        <v>160</v>
      </c>
      <c r="N187" s="3" t="s">
        <v>1282</v>
      </c>
      <c r="O187" s="2" t="s">
        <v>315</v>
      </c>
      <c r="U187" s="2">
        <f>MAX(U$3:U186)+1</f>
        <v>152</v>
      </c>
      <c r="V187" s="3" t="s">
        <v>124</v>
      </c>
      <c r="W187" s="2" t="s">
        <v>1575</v>
      </c>
      <c r="BA187" s="2">
        <f>MAX(BA$3:BA186)+1</f>
        <v>152</v>
      </c>
      <c r="BB187" s="3" t="s">
        <v>124</v>
      </c>
      <c r="BC187" s="2" t="s">
        <v>1575</v>
      </c>
    </row>
    <row r="188" spans="1:55" x14ac:dyDescent="0.25">
      <c r="A188" s="2">
        <f>MAX(A$3:A187)+1</f>
        <v>176</v>
      </c>
      <c r="B188" s="3" t="s">
        <v>227</v>
      </c>
      <c r="C188" s="2" t="s">
        <v>228</v>
      </c>
      <c r="I188" s="10"/>
      <c r="J188" s="11" t="s">
        <v>432</v>
      </c>
      <c r="K188" s="2" t="s">
        <v>736</v>
      </c>
      <c r="M188" s="2">
        <f>MAX(M$3:M187)+1</f>
        <v>161</v>
      </c>
      <c r="N188" s="3" t="s">
        <v>1202</v>
      </c>
      <c r="O188" s="2" t="s">
        <v>224</v>
      </c>
      <c r="U188" s="2">
        <f>MAX(U$3:U187)+1</f>
        <v>153</v>
      </c>
      <c r="V188" s="3" t="s">
        <v>1619</v>
      </c>
      <c r="W188" s="2" t="s">
        <v>1315</v>
      </c>
      <c r="BA188" s="2">
        <f>MAX(BA$3:BA187)+1</f>
        <v>153</v>
      </c>
      <c r="BB188" s="3" t="s">
        <v>1619</v>
      </c>
      <c r="BC188" s="2" t="s">
        <v>1315</v>
      </c>
    </row>
    <row r="189" spans="1:55" x14ac:dyDescent="0.25">
      <c r="A189" s="2">
        <f>MAX(A$3:A188)+1</f>
        <v>177</v>
      </c>
      <c r="B189" s="3" t="s">
        <v>276</v>
      </c>
      <c r="C189" s="2" t="s">
        <v>277</v>
      </c>
      <c r="I189" s="2">
        <f>MAX(I$3:I188)+1</f>
        <v>169</v>
      </c>
      <c r="J189" s="3" t="s">
        <v>1058</v>
      </c>
      <c r="K189" s="2" t="s">
        <v>773</v>
      </c>
      <c r="M189" s="2">
        <f>MAX(M$3:M188)+1</f>
        <v>162</v>
      </c>
      <c r="N189" s="3" t="s">
        <v>1287</v>
      </c>
      <c r="O189" s="2" t="s">
        <v>1148</v>
      </c>
      <c r="U189" s="2">
        <f>MAX(U$3:U188)+1</f>
        <v>154</v>
      </c>
      <c r="V189" s="3" t="s">
        <v>1548</v>
      </c>
      <c r="W189" s="2" t="s">
        <v>685</v>
      </c>
      <c r="BA189" s="2">
        <f>MAX(BA$3:BA188)+1</f>
        <v>154</v>
      </c>
      <c r="BB189" s="3" t="s">
        <v>1548</v>
      </c>
      <c r="BC189" s="2" t="s">
        <v>685</v>
      </c>
    </row>
    <row r="190" spans="1:55" x14ac:dyDescent="0.25">
      <c r="A190" s="2">
        <f>MAX(A$3:A189)+1</f>
        <v>178</v>
      </c>
      <c r="B190" s="3" t="s">
        <v>243</v>
      </c>
      <c r="C190" s="2" t="s">
        <v>244</v>
      </c>
      <c r="I190" s="2">
        <f>MAX(I$3:I189)+1</f>
        <v>170</v>
      </c>
      <c r="J190" s="3" t="s">
        <v>956</v>
      </c>
      <c r="K190" s="2" t="s">
        <v>957</v>
      </c>
      <c r="M190" s="2">
        <f>MAX(M$3:M189)+1</f>
        <v>163</v>
      </c>
      <c r="N190" s="3" t="s">
        <v>1084</v>
      </c>
      <c r="O190" s="2" t="s">
        <v>873</v>
      </c>
      <c r="U190" s="2">
        <f>MAX(U$3:U189)+1</f>
        <v>155</v>
      </c>
      <c r="V190" s="3" t="s">
        <v>173</v>
      </c>
      <c r="W190" s="2" t="s">
        <v>216</v>
      </c>
      <c r="BA190" s="2">
        <f>MAX(BA$3:BA189)+1</f>
        <v>155</v>
      </c>
      <c r="BB190" s="3" t="s">
        <v>173</v>
      </c>
      <c r="BC190" s="2" t="s">
        <v>216</v>
      </c>
    </row>
    <row r="191" spans="1:55" x14ac:dyDescent="0.25">
      <c r="A191" s="2">
        <f>MAX(A$3:A190)+1</f>
        <v>179</v>
      </c>
      <c r="B191" s="3" t="s">
        <v>291</v>
      </c>
      <c r="C191" s="2" t="s">
        <v>292</v>
      </c>
      <c r="I191" s="2">
        <f>MAX(I$3:I190)+1</f>
        <v>171</v>
      </c>
      <c r="J191" s="3" t="s">
        <v>1036</v>
      </c>
      <c r="K191" s="2" t="s">
        <v>1037</v>
      </c>
      <c r="M191" s="2">
        <f>MAX(M$3:M190)+1</f>
        <v>164</v>
      </c>
      <c r="N191" s="3" t="s">
        <v>1007</v>
      </c>
      <c r="O191" s="2" t="s">
        <v>1242</v>
      </c>
      <c r="U191" s="2">
        <f>MAX(U$3:U190)+1</f>
        <v>156</v>
      </c>
      <c r="V191" s="3" t="s">
        <v>1533</v>
      </c>
      <c r="W191" s="2" t="s">
        <v>377</v>
      </c>
      <c r="BA191" s="2">
        <f>MAX(BA$3:BA190)+1</f>
        <v>156</v>
      </c>
      <c r="BB191" s="3" t="s">
        <v>1533</v>
      </c>
      <c r="BC191" s="2" t="s">
        <v>377</v>
      </c>
    </row>
    <row r="192" spans="1:55" x14ac:dyDescent="0.25">
      <c r="A192" s="2">
        <f>MAX(A$3:A191)+1</f>
        <v>180</v>
      </c>
      <c r="B192" s="3" t="s">
        <v>171</v>
      </c>
      <c r="C192" s="2" t="s">
        <v>172</v>
      </c>
      <c r="I192" s="2">
        <f>MAX(I$3:I191)+1</f>
        <v>172</v>
      </c>
      <c r="J192" s="3" t="s">
        <v>829</v>
      </c>
      <c r="K192" s="2" t="s">
        <v>163</v>
      </c>
      <c r="M192" s="10">
        <f>MAX(M$3:M191)+1</f>
        <v>165</v>
      </c>
      <c r="N192" s="11" t="s">
        <v>1068</v>
      </c>
      <c r="O192" s="2" t="s">
        <v>871</v>
      </c>
      <c r="U192" s="2">
        <f>MAX(U$3:U191)+1</f>
        <v>157</v>
      </c>
      <c r="V192" s="3" t="s">
        <v>1661</v>
      </c>
      <c r="W192" s="2" t="s">
        <v>15</v>
      </c>
      <c r="BA192" s="2">
        <f>MAX(BA$3:BA191)+1</f>
        <v>157</v>
      </c>
      <c r="BB192" s="3" t="s">
        <v>1661</v>
      </c>
      <c r="BC192" s="2" t="s">
        <v>15</v>
      </c>
    </row>
    <row r="193" spans="1:55" x14ac:dyDescent="0.25">
      <c r="A193" s="2">
        <f>MAX(A$3:A192)+1</f>
        <v>181</v>
      </c>
      <c r="B193" s="3" t="s">
        <v>44</v>
      </c>
      <c r="C193" s="2" t="s">
        <v>45</v>
      </c>
      <c r="I193" s="2">
        <f>MAX(I$3:I192)+1</f>
        <v>173</v>
      </c>
      <c r="J193" s="3" t="s">
        <v>791</v>
      </c>
      <c r="K193" s="2" t="s">
        <v>37</v>
      </c>
      <c r="M193" s="10"/>
      <c r="N193" s="11" t="s">
        <v>1068</v>
      </c>
      <c r="O193" s="2" t="s">
        <v>1273</v>
      </c>
      <c r="U193" s="2">
        <f>MAX(U$3:U192)+1</f>
        <v>158</v>
      </c>
      <c r="V193" s="3" t="s">
        <v>864</v>
      </c>
      <c r="W193" s="2" t="s">
        <v>433</v>
      </c>
      <c r="BA193" s="2">
        <f>MAX(BA$3:BA192)+1</f>
        <v>158</v>
      </c>
      <c r="BB193" s="3" t="s">
        <v>864</v>
      </c>
      <c r="BC193" s="2" t="s">
        <v>433</v>
      </c>
    </row>
    <row r="194" spans="1:55" x14ac:dyDescent="0.25">
      <c r="A194" s="2">
        <f>MAX(A$3:A193)+1</f>
        <v>182</v>
      </c>
      <c r="B194" s="3" t="s">
        <v>78</v>
      </c>
      <c r="C194" s="2" t="s">
        <v>79</v>
      </c>
      <c r="I194" s="2">
        <f>MAX(I$3:I193)+1</f>
        <v>174</v>
      </c>
      <c r="J194" s="3" t="s">
        <v>802</v>
      </c>
      <c r="K194" s="2" t="s">
        <v>433</v>
      </c>
      <c r="M194" s="2">
        <f>MAX(M$3:M193)+1</f>
        <v>166</v>
      </c>
      <c r="N194" s="3" t="s">
        <v>1285</v>
      </c>
      <c r="O194" s="2" t="s">
        <v>19</v>
      </c>
      <c r="U194" s="2">
        <f>MAX(U$3:U193)+1</f>
        <v>159</v>
      </c>
      <c r="V194" s="3" t="s">
        <v>1544</v>
      </c>
      <c r="W194" s="2" t="s">
        <v>1545</v>
      </c>
      <c r="BA194" s="2">
        <f>MAX(BA$3:BA193)+1</f>
        <v>159</v>
      </c>
      <c r="BB194" s="3" t="s">
        <v>1544</v>
      </c>
      <c r="BC194" s="2" t="s">
        <v>1545</v>
      </c>
    </row>
    <row r="195" spans="1:55" x14ac:dyDescent="0.25">
      <c r="A195" s="2">
        <f>MAX(A$3:A194)+1</f>
        <v>183</v>
      </c>
      <c r="B195" s="3" t="s">
        <v>78</v>
      </c>
      <c r="C195" s="2" t="s">
        <v>93</v>
      </c>
      <c r="I195" s="10">
        <f>MAX(I$3:I194)+1</f>
        <v>175</v>
      </c>
      <c r="J195" s="11" t="s">
        <v>603</v>
      </c>
      <c r="K195" s="2" t="s">
        <v>725</v>
      </c>
      <c r="M195" s="2">
        <f>MAX(M$3:M194)+1</f>
        <v>167</v>
      </c>
      <c r="N195" s="3" t="s">
        <v>1319</v>
      </c>
      <c r="O195" s="2" t="s">
        <v>1320</v>
      </c>
      <c r="U195" s="2">
        <f>MAX(U$3:U194)+1</f>
        <v>160</v>
      </c>
      <c r="V195" s="3" t="s">
        <v>1513</v>
      </c>
      <c r="W195" s="2" t="s">
        <v>377</v>
      </c>
      <c r="BA195" s="2">
        <f>MAX(BA$3:BA194)+1</f>
        <v>160</v>
      </c>
      <c r="BB195" s="3" t="s">
        <v>1513</v>
      </c>
      <c r="BC195" s="2" t="s">
        <v>377</v>
      </c>
    </row>
    <row r="196" spans="1:55" x14ac:dyDescent="0.25">
      <c r="A196" s="2">
        <f>MAX(A$3:A195)+1</f>
        <v>184</v>
      </c>
      <c r="B196" s="3" t="s">
        <v>325</v>
      </c>
      <c r="C196" s="2" t="s">
        <v>326</v>
      </c>
      <c r="I196" s="10"/>
      <c r="J196" s="11" t="s">
        <v>603</v>
      </c>
      <c r="K196" s="2" t="s">
        <v>604</v>
      </c>
      <c r="M196" s="2">
        <f>MAX(M$3:M195)+1</f>
        <v>168</v>
      </c>
      <c r="N196" s="3" t="s">
        <v>1232</v>
      </c>
      <c r="O196" s="2" t="s">
        <v>1174</v>
      </c>
      <c r="U196" s="2">
        <f>MAX(U$3:U195)+1</f>
        <v>161</v>
      </c>
      <c r="V196" s="3" t="s">
        <v>1688</v>
      </c>
      <c r="W196" s="2" t="s">
        <v>725</v>
      </c>
      <c r="BA196" s="2">
        <f>MAX(BA$3:BA195)+1</f>
        <v>161</v>
      </c>
      <c r="BB196" s="3" t="s">
        <v>1688</v>
      </c>
      <c r="BC196" s="2" t="s">
        <v>725</v>
      </c>
    </row>
    <row r="197" spans="1:55" x14ac:dyDescent="0.25">
      <c r="A197" s="2">
        <f>MAX(A$3:A196)+1</f>
        <v>185</v>
      </c>
      <c r="B197" s="3" t="s">
        <v>154</v>
      </c>
      <c r="C197" s="2" t="s">
        <v>155</v>
      </c>
      <c r="I197" s="2">
        <f>MAX(I$3:I196)+1</f>
        <v>176</v>
      </c>
      <c r="J197" s="3" t="s">
        <v>499</v>
      </c>
      <c r="K197" s="2" t="s">
        <v>500</v>
      </c>
      <c r="M197" s="2">
        <f>MAX(M$3:M196)+1</f>
        <v>169</v>
      </c>
      <c r="N197" s="3" t="s">
        <v>1128</v>
      </c>
      <c r="O197" s="2" t="s">
        <v>1129</v>
      </c>
      <c r="U197" s="2">
        <f>MAX(U$3:U196)+1</f>
        <v>162</v>
      </c>
      <c r="V197" s="3" t="s">
        <v>1523</v>
      </c>
      <c r="W197" s="2" t="s">
        <v>1524</v>
      </c>
      <c r="BA197" s="2">
        <f>MAX(BA$3:BA196)+1</f>
        <v>162</v>
      </c>
      <c r="BB197" s="3" t="s">
        <v>1523</v>
      </c>
      <c r="BC197" s="2" t="s">
        <v>1524</v>
      </c>
    </row>
    <row r="198" spans="1:55" x14ac:dyDescent="0.25">
      <c r="A198" s="2">
        <f>MAX(A$3:A197)+1</f>
        <v>186</v>
      </c>
      <c r="B198" s="3" t="s">
        <v>165</v>
      </c>
      <c r="C198" s="2" t="s">
        <v>166</v>
      </c>
      <c r="I198" s="10">
        <f>MAX(I$3:I197)+1</f>
        <v>177</v>
      </c>
      <c r="J198" s="11" t="s">
        <v>584</v>
      </c>
      <c r="K198" s="2" t="s">
        <v>585</v>
      </c>
      <c r="M198" s="2">
        <f>MAX(M$3:M197)+1</f>
        <v>170</v>
      </c>
      <c r="N198" s="3" t="s">
        <v>1100</v>
      </c>
      <c r="O198" s="2" t="s">
        <v>1101</v>
      </c>
      <c r="U198" s="2">
        <f>MAX(U$3:U197)+1</f>
        <v>163</v>
      </c>
      <c r="V198" s="3" t="s">
        <v>1618</v>
      </c>
      <c r="W198" s="2" t="s">
        <v>909</v>
      </c>
      <c r="BA198" s="2">
        <f>MAX(BA$3:BA197)+1</f>
        <v>163</v>
      </c>
      <c r="BB198" s="3" t="s">
        <v>1618</v>
      </c>
      <c r="BC198" s="2" t="s">
        <v>909</v>
      </c>
    </row>
    <row r="199" spans="1:55" x14ac:dyDescent="0.25">
      <c r="I199" s="10"/>
      <c r="J199" s="11" t="s">
        <v>584</v>
      </c>
      <c r="K199" s="2" t="s">
        <v>21</v>
      </c>
      <c r="M199" s="2">
        <f>MAX(M$3:M198)+1</f>
        <v>171</v>
      </c>
      <c r="N199" s="3" t="s">
        <v>1339</v>
      </c>
      <c r="O199" s="2" t="s">
        <v>1340</v>
      </c>
      <c r="U199" s="2">
        <f>MAX(U$3:U198)+1</f>
        <v>164</v>
      </c>
      <c r="V199" s="3" t="s">
        <v>1365</v>
      </c>
      <c r="W199" s="2" t="s">
        <v>1640</v>
      </c>
      <c r="BA199" s="2">
        <f>MAX(BA$3:BA198)+1</f>
        <v>164</v>
      </c>
      <c r="BB199" s="3" t="s">
        <v>1365</v>
      </c>
      <c r="BC199" s="2" t="s">
        <v>1640</v>
      </c>
    </row>
    <row r="200" spans="1:55" x14ac:dyDescent="0.25">
      <c r="I200" s="2">
        <f>MAX(I$3:I199)+1</f>
        <v>178</v>
      </c>
      <c r="J200" s="3" t="s">
        <v>607</v>
      </c>
      <c r="K200" s="2" t="s">
        <v>135</v>
      </c>
      <c r="M200" s="2">
        <f>MAX(M$3:M199)+1</f>
        <v>172</v>
      </c>
      <c r="N200" s="3" t="s">
        <v>532</v>
      </c>
      <c r="O200" s="2" t="s">
        <v>1247</v>
      </c>
      <c r="U200" s="2">
        <f>MAX(U$3:U199)+1</f>
        <v>165</v>
      </c>
      <c r="V200" s="3" t="s">
        <v>1609</v>
      </c>
      <c r="W200" s="2" t="s">
        <v>315</v>
      </c>
      <c r="BA200" s="2">
        <f>MAX(BA$3:BA199)+1</f>
        <v>165</v>
      </c>
      <c r="BB200" s="3" t="s">
        <v>1609</v>
      </c>
      <c r="BC200" s="2" t="s">
        <v>315</v>
      </c>
    </row>
    <row r="201" spans="1:55" x14ac:dyDescent="0.25">
      <c r="I201" s="2">
        <f>MAX(I$3:I200)+1</f>
        <v>179</v>
      </c>
      <c r="J201" s="3" t="s">
        <v>623</v>
      </c>
      <c r="K201" s="2" t="s">
        <v>624</v>
      </c>
      <c r="M201" s="2">
        <f>MAX(M$3:M200)+1</f>
        <v>173</v>
      </c>
      <c r="N201" s="3" t="s">
        <v>1389</v>
      </c>
      <c r="O201" s="2" t="s">
        <v>1390</v>
      </c>
      <c r="U201" s="2">
        <f>MAX(U$3:U200)+1</f>
        <v>166</v>
      </c>
      <c r="V201" s="3" t="s">
        <v>1687</v>
      </c>
      <c r="W201" s="2" t="s">
        <v>1418</v>
      </c>
      <c r="BA201" s="2">
        <f>MAX(BA$3:BA200)+1</f>
        <v>166</v>
      </c>
      <c r="BB201" s="3" t="s">
        <v>1687</v>
      </c>
      <c r="BC201" s="2" t="s">
        <v>1418</v>
      </c>
    </row>
    <row r="202" spans="1:55" x14ac:dyDescent="0.25">
      <c r="I202" s="2">
        <f>MAX(I$3:I201)+1</f>
        <v>180</v>
      </c>
      <c r="J202" s="3" t="s">
        <v>974</v>
      </c>
      <c r="K202" s="2" t="s">
        <v>975</v>
      </c>
      <c r="M202" s="2">
        <f>MAX(M$3:M201)+1</f>
        <v>174</v>
      </c>
      <c r="N202" s="3" t="s">
        <v>1186</v>
      </c>
      <c r="O202" s="2" t="s">
        <v>1187</v>
      </c>
      <c r="U202" s="2">
        <f>MAX(U$3:U201)+1</f>
        <v>167</v>
      </c>
      <c r="V202" s="3" t="s">
        <v>1551</v>
      </c>
      <c r="W202" s="2" t="s">
        <v>679</v>
      </c>
      <c r="BA202" s="2">
        <f>MAX(BA$3:BA201)+1</f>
        <v>167</v>
      </c>
      <c r="BB202" s="3" t="s">
        <v>1551</v>
      </c>
      <c r="BC202" s="2" t="s">
        <v>679</v>
      </c>
    </row>
    <row r="203" spans="1:55" x14ac:dyDescent="0.25">
      <c r="I203" s="2">
        <f>MAX(I$3:I202)+1</f>
        <v>181</v>
      </c>
      <c r="J203" s="3" t="s">
        <v>759</v>
      </c>
      <c r="K203" s="2" t="s">
        <v>300</v>
      </c>
      <c r="M203" s="2">
        <f>MAX(M$3:M202)+1</f>
        <v>175</v>
      </c>
      <c r="N203" s="3" t="s">
        <v>1368</v>
      </c>
      <c r="O203" s="2" t="s">
        <v>538</v>
      </c>
      <c r="U203" s="2">
        <f>MAX(U$3:U202)+1</f>
        <v>168</v>
      </c>
      <c r="V203" s="3" t="s">
        <v>1529</v>
      </c>
      <c r="W203" s="2" t="s">
        <v>985</v>
      </c>
      <c r="BA203" s="2">
        <f>MAX(BA$3:BA202)+1</f>
        <v>168</v>
      </c>
      <c r="BB203" s="3" t="s">
        <v>1529</v>
      </c>
      <c r="BC203" s="2" t="s">
        <v>985</v>
      </c>
    </row>
    <row r="204" spans="1:55" x14ac:dyDescent="0.25">
      <c r="I204" s="2">
        <f>MAX(I$3:I203)+1</f>
        <v>182</v>
      </c>
      <c r="J204" s="3" t="s">
        <v>774</v>
      </c>
      <c r="K204" s="2" t="s">
        <v>775</v>
      </c>
      <c r="M204" s="2">
        <f>MAX(M$3:M203)+1</f>
        <v>176</v>
      </c>
      <c r="N204" s="3" t="s">
        <v>1306</v>
      </c>
      <c r="O204" s="2" t="s">
        <v>1307</v>
      </c>
      <c r="U204" s="2">
        <f>MAX(U$3:U203)+1</f>
        <v>169</v>
      </c>
      <c r="V204" s="3" t="s">
        <v>1673</v>
      </c>
      <c r="W204" s="2" t="s">
        <v>1674</v>
      </c>
      <c r="BA204" s="2">
        <f>MAX(BA$3:BA203)+1</f>
        <v>169</v>
      </c>
      <c r="BB204" s="3" t="s">
        <v>1673</v>
      </c>
      <c r="BC204" s="2" t="s">
        <v>1674</v>
      </c>
    </row>
    <row r="205" spans="1:55" x14ac:dyDescent="0.25">
      <c r="I205" s="10">
        <f>MAX(I$3:I204)+1</f>
        <v>183</v>
      </c>
      <c r="J205" s="11" t="s">
        <v>860</v>
      </c>
      <c r="K205" s="2" t="s">
        <v>890</v>
      </c>
      <c r="M205" s="2">
        <f>MAX(M$3:M204)+1</f>
        <v>177</v>
      </c>
      <c r="N205" s="3" t="s">
        <v>1162</v>
      </c>
      <c r="O205" s="2" t="s">
        <v>1163</v>
      </c>
      <c r="U205" s="2">
        <f>MAX(U$3:U204)+1</f>
        <v>170</v>
      </c>
      <c r="V205" s="3" t="s">
        <v>1606</v>
      </c>
      <c r="W205" s="2" t="s">
        <v>514</v>
      </c>
      <c r="BA205" s="2">
        <f>MAX(BA$3:BA204)+1</f>
        <v>170</v>
      </c>
      <c r="BB205" s="3" t="s">
        <v>1606</v>
      </c>
      <c r="BC205" s="2" t="s">
        <v>514</v>
      </c>
    </row>
    <row r="206" spans="1:55" x14ac:dyDescent="0.25">
      <c r="I206" s="10"/>
      <c r="J206" s="11" t="s">
        <v>860</v>
      </c>
      <c r="K206" s="2" t="s">
        <v>861</v>
      </c>
      <c r="M206" s="2">
        <f>MAX(M$3:M205)+1</f>
        <v>178</v>
      </c>
      <c r="N206" s="3" t="s">
        <v>1123</v>
      </c>
      <c r="O206" s="2" t="s">
        <v>214</v>
      </c>
      <c r="U206" s="2">
        <f>MAX(U$3:U205)+1</f>
        <v>171</v>
      </c>
      <c r="V206" s="3" t="s">
        <v>1601</v>
      </c>
      <c r="W206" s="2" t="s">
        <v>626</v>
      </c>
      <c r="BA206" s="2">
        <f>MAX(BA$3:BA205)+1</f>
        <v>171</v>
      </c>
      <c r="BB206" s="3" t="s">
        <v>1601</v>
      </c>
      <c r="BC206" s="2" t="s">
        <v>626</v>
      </c>
    </row>
    <row r="207" spans="1:55" x14ac:dyDescent="0.25">
      <c r="I207" s="2">
        <f>MAX(I$3:I206)+1</f>
        <v>184</v>
      </c>
      <c r="J207" s="3" t="s">
        <v>658</v>
      </c>
      <c r="K207" s="2" t="s">
        <v>228</v>
      </c>
      <c r="M207" s="2">
        <f>MAX(M$3:M206)+1</f>
        <v>179</v>
      </c>
      <c r="N207" s="3" t="s">
        <v>1356</v>
      </c>
      <c r="O207" s="2" t="s">
        <v>319</v>
      </c>
      <c r="U207" s="2">
        <f>MAX(U$3:U206)+1</f>
        <v>172</v>
      </c>
      <c r="V207" s="3" t="s">
        <v>1659</v>
      </c>
      <c r="W207" s="2" t="s">
        <v>1660</v>
      </c>
      <c r="BA207" s="2">
        <f>MAX(BA$3:BA206)+1</f>
        <v>172</v>
      </c>
      <c r="BB207" s="3" t="s">
        <v>1659</v>
      </c>
      <c r="BC207" s="2" t="s">
        <v>1660</v>
      </c>
    </row>
    <row r="208" spans="1:55" x14ac:dyDescent="0.25">
      <c r="I208" s="2">
        <f>MAX(I$3:I207)+1</f>
        <v>185</v>
      </c>
      <c r="J208" s="3" t="s">
        <v>515</v>
      </c>
      <c r="K208" s="2" t="s">
        <v>516</v>
      </c>
      <c r="M208" s="2">
        <f>MAX(M$3:M207)+1</f>
        <v>180</v>
      </c>
      <c r="N208" s="3" t="s">
        <v>790</v>
      </c>
      <c r="O208" s="2" t="s">
        <v>1277</v>
      </c>
      <c r="U208" s="10">
        <f>MAX(U$3:U207)+1</f>
        <v>173</v>
      </c>
      <c r="V208" s="11" t="s">
        <v>1546</v>
      </c>
      <c r="W208" s="2" t="s">
        <v>473</v>
      </c>
      <c r="BA208" s="10">
        <f>MAX(BA$3:BA207)+1</f>
        <v>173</v>
      </c>
      <c r="BB208" s="11" t="s">
        <v>1546</v>
      </c>
      <c r="BC208" s="2" t="s">
        <v>473</v>
      </c>
    </row>
    <row r="209" spans="9:55" x14ac:dyDescent="0.25">
      <c r="I209" s="2">
        <f>MAX(I$3:I208)+1</f>
        <v>186</v>
      </c>
      <c r="J209" s="3" t="s">
        <v>551</v>
      </c>
      <c r="K209" s="2" t="s">
        <v>104</v>
      </c>
      <c r="M209" s="2">
        <f>MAX(M$3:M208)+1</f>
        <v>181</v>
      </c>
      <c r="N209" s="3" t="s">
        <v>1338</v>
      </c>
      <c r="O209" s="2" t="s">
        <v>392</v>
      </c>
      <c r="U209" s="10"/>
      <c r="V209" s="11" t="s">
        <v>1546</v>
      </c>
      <c r="W209" s="2" t="s">
        <v>1649</v>
      </c>
      <c r="BA209" s="10"/>
      <c r="BB209" s="11" t="s">
        <v>1546</v>
      </c>
      <c r="BC209" s="2" t="s">
        <v>1649</v>
      </c>
    </row>
    <row r="210" spans="9:55" x14ac:dyDescent="0.25">
      <c r="I210" s="2">
        <f>MAX(I$3:I209)+1</f>
        <v>187</v>
      </c>
      <c r="J210" s="3" t="s">
        <v>524</v>
      </c>
      <c r="K210" s="2" t="s">
        <v>525</v>
      </c>
      <c r="M210" s="2">
        <f>MAX(M$3:M209)+1</f>
        <v>182</v>
      </c>
      <c r="N210" s="3" t="s">
        <v>1344</v>
      </c>
      <c r="O210" s="2" t="s">
        <v>1345</v>
      </c>
      <c r="U210" s="10">
        <f>MAX(U$3:U209)+1</f>
        <v>174</v>
      </c>
      <c r="V210" s="11" t="s">
        <v>1519</v>
      </c>
      <c r="W210" s="2" t="s">
        <v>81</v>
      </c>
      <c r="BA210" s="10">
        <f>MAX(BA$3:BA209)+1</f>
        <v>174</v>
      </c>
      <c r="BB210" s="11" t="s">
        <v>1519</v>
      </c>
      <c r="BC210" s="2" t="s">
        <v>81</v>
      </c>
    </row>
    <row r="211" spans="9:55" x14ac:dyDescent="0.25">
      <c r="I211" s="2">
        <f>MAX(I$3:I210)+1</f>
        <v>188</v>
      </c>
      <c r="J211" s="3" t="s">
        <v>549</v>
      </c>
      <c r="K211" s="2" t="s">
        <v>550</v>
      </c>
      <c r="M211" s="2">
        <f>MAX(M$3:M210)+1</f>
        <v>183</v>
      </c>
      <c r="N211" s="3" t="s">
        <v>1048</v>
      </c>
      <c r="O211" s="2" t="s">
        <v>1406</v>
      </c>
      <c r="U211" s="10"/>
      <c r="V211" s="11" t="s">
        <v>1519</v>
      </c>
      <c r="W211" s="2" t="s">
        <v>1351</v>
      </c>
      <c r="BA211" s="10"/>
      <c r="BB211" s="11" t="s">
        <v>1519</v>
      </c>
      <c r="BC211" s="2" t="s">
        <v>1351</v>
      </c>
    </row>
    <row r="212" spans="9:55" x14ac:dyDescent="0.25">
      <c r="I212" s="2">
        <f>MAX(I$3:I211)+1</f>
        <v>189</v>
      </c>
      <c r="J212" s="3" t="s">
        <v>708</v>
      </c>
      <c r="K212" s="2" t="s">
        <v>709</v>
      </c>
      <c r="M212" s="2">
        <f>MAX(M$3:M211)+1</f>
        <v>184</v>
      </c>
      <c r="N212" s="3" t="s">
        <v>1272</v>
      </c>
      <c r="O212" s="2" t="s">
        <v>413</v>
      </c>
      <c r="U212" s="2">
        <f>MAX(U$3:U211)+1</f>
        <v>175</v>
      </c>
      <c r="V212" s="3" t="s">
        <v>1531</v>
      </c>
      <c r="W212" s="2" t="s">
        <v>1532</v>
      </c>
      <c r="BA212" s="2">
        <f>MAX(BA$3:BA211)+1</f>
        <v>175</v>
      </c>
      <c r="BB212" s="3" t="s">
        <v>1531</v>
      </c>
      <c r="BC212" s="2" t="s">
        <v>1532</v>
      </c>
    </row>
    <row r="213" spans="9:55" x14ac:dyDescent="0.25">
      <c r="I213" s="2">
        <f>MAX(I$3:I212)+1</f>
        <v>190</v>
      </c>
      <c r="J213" s="3" t="s">
        <v>1009</v>
      </c>
      <c r="K213" s="2" t="s">
        <v>934</v>
      </c>
      <c r="M213" s="10">
        <f>MAX(M$3:M212)+1</f>
        <v>185</v>
      </c>
      <c r="N213" s="11" t="s">
        <v>1336</v>
      </c>
      <c r="O213" s="2" t="s">
        <v>1412</v>
      </c>
      <c r="U213" s="2">
        <f>MAX(U$3:U212)+1</f>
        <v>176</v>
      </c>
      <c r="V213" s="3" t="s">
        <v>276</v>
      </c>
      <c r="W213" s="2" t="s">
        <v>568</v>
      </c>
      <c r="BA213" s="2">
        <f>MAX(BA$3:BA212)+1</f>
        <v>176</v>
      </c>
      <c r="BB213" s="3" t="s">
        <v>276</v>
      </c>
      <c r="BC213" s="2" t="s">
        <v>568</v>
      </c>
    </row>
    <row r="214" spans="9:55" x14ac:dyDescent="0.25">
      <c r="I214" s="2">
        <f>MAX(I$3:I213)+1</f>
        <v>191</v>
      </c>
      <c r="J214" s="3" t="s">
        <v>749</v>
      </c>
      <c r="K214" s="2" t="s">
        <v>750</v>
      </c>
      <c r="M214" s="10"/>
      <c r="N214" s="11" t="s">
        <v>1336</v>
      </c>
      <c r="O214" s="2" t="s">
        <v>1125</v>
      </c>
      <c r="U214" s="2">
        <f>MAX(U$3:U213)+1</f>
        <v>177</v>
      </c>
      <c r="V214" s="3" t="s">
        <v>1549</v>
      </c>
      <c r="W214" s="2" t="s">
        <v>1550</v>
      </c>
      <c r="BA214" s="2">
        <f>MAX(BA$3:BA213)+1</f>
        <v>177</v>
      </c>
      <c r="BB214" s="3" t="s">
        <v>1549</v>
      </c>
      <c r="BC214" s="2" t="s">
        <v>1550</v>
      </c>
    </row>
    <row r="215" spans="9:55" x14ac:dyDescent="0.25">
      <c r="I215" s="2">
        <f>MAX(I$3:I214)+1</f>
        <v>192</v>
      </c>
      <c r="J215" s="3" t="s">
        <v>893</v>
      </c>
      <c r="K215" s="2" t="s">
        <v>454</v>
      </c>
      <c r="M215" s="2">
        <f>MAX(M$3:M214)+1</f>
        <v>186</v>
      </c>
      <c r="N215" s="3" t="s">
        <v>1062</v>
      </c>
      <c r="O215" s="2" t="s">
        <v>531</v>
      </c>
      <c r="U215" s="2">
        <f>MAX(U$3:U214)+1</f>
        <v>178</v>
      </c>
      <c r="V215" s="3" t="s">
        <v>1689</v>
      </c>
      <c r="W215" s="2" t="s">
        <v>67</v>
      </c>
      <c r="BA215" s="2">
        <f>MAX(BA$3:BA214)+1</f>
        <v>178</v>
      </c>
      <c r="BB215" s="3" t="s">
        <v>1689</v>
      </c>
      <c r="BC215" s="2" t="s">
        <v>67</v>
      </c>
    </row>
    <row r="216" spans="9:55" x14ac:dyDescent="0.25">
      <c r="I216" s="2">
        <f>MAX(I$3:I215)+1</f>
        <v>193</v>
      </c>
      <c r="J216" s="3" t="s">
        <v>572</v>
      </c>
      <c r="K216" s="2" t="s">
        <v>573</v>
      </c>
      <c r="M216" s="2">
        <f>MAX(M$3:M215)+1</f>
        <v>187</v>
      </c>
      <c r="N216" s="3" t="s">
        <v>1078</v>
      </c>
      <c r="O216" s="2" t="s">
        <v>90</v>
      </c>
      <c r="U216" s="2">
        <f>MAX(U$3:U215)+1</f>
        <v>179</v>
      </c>
      <c r="V216" s="3" t="s">
        <v>889</v>
      </c>
      <c r="W216" s="2" t="s">
        <v>1575</v>
      </c>
      <c r="BA216" s="2">
        <f>MAX(BA$3:BA215)+1</f>
        <v>179</v>
      </c>
      <c r="BB216" s="3" t="s">
        <v>889</v>
      </c>
      <c r="BC216" s="2" t="s">
        <v>1575</v>
      </c>
    </row>
    <row r="217" spans="9:55" x14ac:dyDescent="0.25">
      <c r="I217" s="2">
        <f>MAX(I$3:I216)+1</f>
        <v>194</v>
      </c>
      <c r="J217" s="3" t="s">
        <v>141</v>
      </c>
      <c r="K217" s="2" t="s">
        <v>228</v>
      </c>
      <c r="M217" s="2">
        <f>MAX(M$3:M216)+1</f>
        <v>188</v>
      </c>
      <c r="N217" s="3" t="s">
        <v>1192</v>
      </c>
      <c r="O217" s="2" t="s">
        <v>1049</v>
      </c>
      <c r="U217" s="10">
        <f>MAX(U$3:U216)+1</f>
        <v>180</v>
      </c>
      <c r="V217" s="11" t="s">
        <v>1598</v>
      </c>
      <c r="W217" s="2" t="s">
        <v>1163</v>
      </c>
      <c r="BA217" s="10">
        <f>MAX(BA$3:BA216)+1</f>
        <v>180</v>
      </c>
      <c r="BB217" s="11" t="s">
        <v>1598</v>
      </c>
      <c r="BC217" s="2" t="s">
        <v>1163</v>
      </c>
    </row>
    <row r="218" spans="9:55" x14ac:dyDescent="0.25">
      <c r="I218" s="2">
        <f>MAX(I$3:I217)+1</f>
        <v>195</v>
      </c>
      <c r="J218" s="3" t="s">
        <v>539</v>
      </c>
      <c r="K218" s="2" t="s">
        <v>540</v>
      </c>
      <c r="M218" s="2">
        <f>MAX(M$3:M217)+1</f>
        <v>189</v>
      </c>
      <c r="N218" s="3" t="s">
        <v>1211</v>
      </c>
      <c r="O218" s="2" t="s">
        <v>125</v>
      </c>
      <c r="U218" s="10"/>
      <c r="V218" s="11" t="s">
        <v>1598</v>
      </c>
      <c r="W218" s="2" t="s">
        <v>628</v>
      </c>
      <c r="BA218" s="10"/>
      <c r="BB218" s="11" t="s">
        <v>1598</v>
      </c>
      <c r="BC218" s="2" t="s">
        <v>628</v>
      </c>
    </row>
    <row r="219" spans="9:55" x14ac:dyDescent="0.25">
      <c r="I219" s="2">
        <f>MAX(I$3:I218)+1</f>
        <v>196</v>
      </c>
      <c r="J219" s="3" t="s">
        <v>661</v>
      </c>
      <c r="K219" s="2" t="s">
        <v>360</v>
      </c>
      <c r="M219" s="2">
        <f>MAX(M$3:M218)+1</f>
        <v>190</v>
      </c>
      <c r="N219" s="3" t="s">
        <v>1357</v>
      </c>
      <c r="O219" s="2" t="s">
        <v>206</v>
      </c>
      <c r="U219" s="2">
        <f>MAX(U$3:U218)+1</f>
        <v>181</v>
      </c>
      <c r="V219" s="3" t="s">
        <v>809</v>
      </c>
      <c r="W219" s="2" t="s">
        <v>1676</v>
      </c>
      <c r="BA219" s="2">
        <f>MAX(BA$3:BA218)+1</f>
        <v>181</v>
      </c>
      <c r="BB219" s="3" t="s">
        <v>809</v>
      </c>
      <c r="BC219" s="2" t="s">
        <v>1676</v>
      </c>
    </row>
    <row r="220" spans="9:55" x14ac:dyDescent="0.25">
      <c r="I220" s="2">
        <f>MAX(I$3:I219)+1</f>
        <v>197</v>
      </c>
      <c r="J220" s="3" t="s">
        <v>1017</v>
      </c>
      <c r="K220" s="2" t="s">
        <v>1018</v>
      </c>
      <c r="M220" s="2">
        <f>MAX(M$3:M219)+1</f>
        <v>191</v>
      </c>
      <c r="N220" s="3" t="s">
        <v>1308</v>
      </c>
      <c r="O220" s="2" t="s">
        <v>30</v>
      </c>
      <c r="U220" s="2">
        <f>MAX(U$3:U219)+1</f>
        <v>182</v>
      </c>
      <c r="V220" s="3" t="s">
        <v>1499</v>
      </c>
      <c r="W220" s="2" t="s">
        <v>715</v>
      </c>
      <c r="BA220" s="2">
        <f>MAX(BA$3:BA219)+1</f>
        <v>182</v>
      </c>
      <c r="BB220" s="3" t="s">
        <v>1499</v>
      </c>
      <c r="BC220" s="2" t="s">
        <v>715</v>
      </c>
    </row>
    <row r="221" spans="9:55" x14ac:dyDescent="0.25">
      <c r="I221" s="2">
        <f>MAX(I$3:I220)+1</f>
        <v>198</v>
      </c>
      <c r="J221" s="3" t="s">
        <v>915</v>
      </c>
      <c r="K221" s="2" t="s">
        <v>916</v>
      </c>
      <c r="M221" s="10">
        <f>MAX(M$3:M220)+1</f>
        <v>192</v>
      </c>
      <c r="N221" s="11" t="s">
        <v>771</v>
      </c>
      <c r="O221" s="2" t="s">
        <v>508</v>
      </c>
      <c r="U221" s="10">
        <f>MAX(U$3:U220)+1</f>
        <v>183</v>
      </c>
      <c r="V221" s="11" t="s">
        <v>1616</v>
      </c>
      <c r="W221" s="2" t="s">
        <v>193</v>
      </c>
      <c r="BA221" s="10">
        <f>MAX(BA$3:BA220)+1</f>
        <v>183</v>
      </c>
      <c r="BB221" s="11" t="s">
        <v>1616</v>
      </c>
      <c r="BC221" s="2" t="s">
        <v>193</v>
      </c>
    </row>
    <row r="222" spans="9:55" x14ac:dyDescent="0.25">
      <c r="I222" s="10">
        <f>MAX(I$3:I221)+1</f>
        <v>199</v>
      </c>
      <c r="J222" s="11" t="s">
        <v>874</v>
      </c>
      <c r="K222" s="2" t="s">
        <v>114</v>
      </c>
      <c r="M222" s="10"/>
      <c r="N222" s="11" t="s">
        <v>771</v>
      </c>
      <c r="O222" s="2" t="s">
        <v>1343</v>
      </c>
      <c r="U222" s="10"/>
      <c r="V222" s="11" t="s">
        <v>1616</v>
      </c>
      <c r="W222" s="2" t="s">
        <v>1152</v>
      </c>
      <c r="BA222" s="10"/>
      <c r="BB222" s="11" t="s">
        <v>1616</v>
      </c>
      <c r="BC222" s="2" t="s">
        <v>1152</v>
      </c>
    </row>
    <row r="223" spans="9:55" x14ac:dyDescent="0.25">
      <c r="I223" s="10"/>
      <c r="J223" s="11" t="s">
        <v>874</v>
      </c>
      <c r="K223" s="2" t="s">
        <v>876</v>
      </c>
      <c r="M223" s="2">
        <f>MAX(M$3:M222)+1</f>
        <v>193</v>
      </c>
      <c r="N223" s="3" t="s">
        <v>1373</v>
      </c>
      <c r="O223" s="2" t="s">
        <v>798</v>
      </c>
      <c r="U223" s="2">
        <f>MAX(U$3:U222)+1</f>
        <v>184</v>
      </c>
      <c r="V223" s="3" t="s">
        <v>1493</v>
      </c>
      <c r="W223" s="2" t="s">
        <v>1494</v>
      </c>
      <c r="BA223" s="2">
        <f>MAX(BA$3:BA222)+1</f>
        <v>184</v>
      </c>
      <c r="BB223" s="3" t="s">
        <v>1493</v>
      </c>
      <c r="BC223" s="2" t="s">
        <v>1494</v>
      </c>
    </row>
    <row r="224" spans="9:55" x14ac:dyDescent="0.25">
      <c r="I224" s="10"/>
      <c r="J224" s="11" t="s">
        <v>874</v>
      </c>
      <c r="K224" s="2" t="s">
        <v>832</v>
      </c>
      <c r="M224" s="2">
        <f>MAX(M$3:M223)+1</f>
        <v>194</v>
      </c>
      <c r="N224" s="3" t="s">
        <v>1182</v>
      </c>
      <c r="O224" s="2" t="s">
        <v>26</v>
      </c>
      <c r="U224" s="2">
        <f>MAX(U$3:U223)+1</f>
        <v>185</v>
      </c>
      <c r="V224" s="3" t="s">
        <v>1681</v>
      </c>
      <c r="W224" s="2" t="s">
        <v>161</v>
      </c>
      <c r="BA224" s="2">
        <f>MAX(BA$3:BA223)+1</f>
        <v>185</v>
      </c>
      <c r="BB224" s="3" t="s">
        <v>1681</v>
      </c>
      <c r="BC224" s="2" t="s">
        <v>161</v>
      </c>
    </row>
    <row r="225" spans="9:55" x14ac:dyDescent="0.25">
      <c r="I225" s="2">
        <f>MAX(I$3:I224)+1</f>
        <v>200</v>
      </c>
      <c r="J225" s="3" t="s">
        <v>650</v>
      </c>
      <c r="K225" s="2" t="s">
        <v>651</v>
      </c>
      <c r="M225" s="2">
        <f>MAX(M$3:M224)+1</f>
        <v>195</v>
      </c>
      <c r="N225" s="3" t="s">
        <v>482</v>
      </c>
      <c r="O225" s="2" t="s">
        <v>1252</v>
      </c>
      <c r="U225" s="2">
        <f>MAX(U$3:U224)+1</f>
        <v>186</v>
      </c>
      <c r="V225" s="3" t="s">
        <v>1542</v>
      </c>
      <c r="W225" s="2" t="s">
        <v>773</v>
      </c>
      <c r="BA225" s="2">
        <f>MAX(BA$3:BA224)+1</f>
        <v>186</v>
      </c>
      <c r="BB225" s="3" t="s">
        <v>1542</v>
      </c>
      <c r="BC225" s="2" t="s">
        <v>773</v>
      </c>
    </row>
    <row r="226" spans="9:55" x14ac:dyDescent="0.25">
      <c r="I226" s="2">
        <f>MAX(I$3:I225)+1</f>
        <v>201</v>
      </c>
      <c r="J226" s="3" t="s">
        <v>663</v>
      </c>
      <c r="K226" s="2" t="s">
        <v>651</v>
      </c>
      <c r="M226" s="2">
        <f>MAX(M$3:M225)+1</f>
        <v>196</v>
      </c>
      <c r="N226" s="3" t="s">
        <v>1304</v>
      </c>
      <c r="O226" s="2" t="s">
        <v>235</v>
      </c>
    </row>
    <row r="227" spans="9:55" x14ac:dyDescent="0.25">
      <c r="I227" s="2">
        <f>MAX(I$3:I226)+1</f>
        <v>202</v>
      </c>
      <c r="J227" s="3" t="s">
        <v>523</v>
      </c>
      <c r="K227" s="2" t="s">
        <v>454</v>
      </c>
      <c r="M227" s="2">
        <f>MAX(M$3:M226)+1</f>
        <v>197</v>
      </c>
      <c r="N227" s="3" t="s">
        <v>625</v>
      </c>
      <c r="O227" s="2" t="s">
        <v>1083</v>
      </c>
    </row>
    <row r="228" spans="9:55" x14ac:dyDescent="0.25">
      <c r="I228" s="2">
        <f>MAX(I$3:I227)+1</f>
        <v>203</v>
      </c>
      <c r="J228" s="3" t="s">
        <v>1044</v>
      </c>
      <c r="K228" s="2" t="s">
        <v>464</v>
      </c>
      <c r="M228" s="2">
        <f>MAX(M$3:M227)+1</f>
        <v>198</v>
      </c>
      <c r="N228" s="3" t="s">
        <v>1245</v>
      </c>
      <c r="O228" s="2" t="s">
        <v>867</v>
      </c>
    </row>
    <row r="229" spans="9:55" x14ac:dyDescent="0.25">
      <c r="I229" s="2">
        <f>MAX(I$3:I228)+1</f>
        <v>204</v>
      </c>
      <c r="J229" s="3" t="s">
        <v>680</v>
      </c>
      <c r="K229" s="2" t="s">
        <v>426</v>
      </c>
      <c r="M229" s="2">
        <f>MAX(M$3:M228)+1</f>
        <v>199</v>
      </c>
      <c r="N229" s="3" t="s">
        <v>1221</v>
      </c>
      <c r="O229" s="2" t="s">
        <v>1016</v>
      </c>
    </row>
    <row r="230" spans="9:55" x14ac:dyDescent="0.25">
      <c r="I230" s="2">
        <f>MAX(I$3:I229)+1</f>
        <v>205</v>
      </c>
      <c r="J230" s="3" t="s">
        <v>735</v>
      </c>
      <c r="K230" s="2" t="s">
        <v>43</v>
      </c>
      <c r="M230" s="2">
        <f>MAX(M$3:M229)+1</f>
        <v>200</v>
      </c>
      <c r="N230" s="3" t="s">
        <v>592</v>
      </c>
      <c r="O230" s="2" t="s">
        <v>392</v>
      </c>
    </row>
    <row r="231" spans="9:55" x14ac:dyDescent="0.25">
      <c r="I231" s="10">
        <f>MAX(I$3:I230)+1</f>
        <v>206</v>
      </c>
      <c r="J231" s="11" t="s">
        <v>737</v>
      </c>
      <c r="K231" s="2" t="s">
        <v>1005</v>
      </c>
      <c r="M231" s="2">
        <f>MAX(M$3:M230)+1</f>
        <v>201</v>
      </c>
      <c r="N231" s="3" t="s">
        <v>429</v>
      </c>
      <c r="O231" s="2" t="s">
        <v>1300</v>
      </c>
    </row>
    <row r="232" spans="9:55" x14ac:dyDescent="0.25">
      <c r="I232" s="10"/>
      <c r="J232" s="11" t="s">
        <v>737</v>
      </c>
      <c r="K232" s="2" t="s">
        <v>833</v>
      </c>
      <c r="M232" s="2">
        <f>MAX(M$3:M231)+1</f>
        <v>202</v>
      </c>
      <c r="N232" s="3" t="s">
        <v>513</v>
      </c>
      <c r="O232" s="2" t="s">
        <v>1291</v>
      </c>
    </row>
    <row r="233" spans="9:55" x14ac:dyDescent="0.25">
      <c r="I233" s="10"/>
      <c r="J233" s="11" t="s">
        <v>737</v>
      </c>
      <c r="K233" s="2" t="s">
        <v>738</v>
      </c>
      <c r="M233" s="10">
        <f>MAX(M$3:M232)+1</f>
        <v>203</v>
      </c>
      <c r="N233" s="11" t="s">
        <v>1102</v>
      </c>
      <c r="O233" s="2" t="s">
        <v>1103</v>
      </c>
    </row>
    <row r="234" spans="9:55" x14ac:dyDescent="0.25">
      <c r="I234" s="2">
        <f>MAX(I$3:I233)+1</f>
        <v>207</v>
      </c>
      <c r="J234" s="3" t="s">
        <v>559</v>
      </c>
      <c r="K234" s="2" t="s">
        <v>560</v>
      </c>
      <c r="M234" s="10"/>
      <c r="N234" s="11" t="s">
        <v>1102</v>
      </c>
      <c r="O234" s="2" t="s">
        <v>904</v>
      </c>
    </row>
    <row r="235" spans="9:55" x14ac:dyDescent="0.25">
      <c r="I235" s="2">
        <f>MAX(I$3:I234)+1</f>
        <v>208</v>
      </c>
      <c r="J235" s="3" t="s">
        <v>744</v>
      </c>
      <c r="K235" s="2" t="s">
        <v>745</v>
      </c>
      <c r="M235" s="2">
        <f>MAX(M$3:M234)+1</f>
        <v>204</v>
      </c>
      <c r="N235" s="3" t="s">
        <v>1372</v>
      </c>
      <c r="O235" s="2" t="s">
        <v>138</v>
      </c>
    </row>
    <row r="236" spans="9:55" x14ac:dyDescent="0.25">
      <c r="I236" s="10">
        <f>MAX(I$3:I235)+1</f>
        <v>209</v>
      </c>
      <c r="J236" s="11" t="s">
        <v>562</v>
      </c>
      <c r="K236" s="2" t="s">
        <v>853</v>
      </c>
      <c r="M236" s="2">
        <f>MAX(M$3:M235)+1</f>
        <v>205</v>
      </c>
      <c r="N236" s="3" t="s">
        <v>1350</v>
      </c>
      <c r="O236" s="2" t="s">
        <v>876</v>
      </c>
    </row>
    <row r="237" spans="9:55" x14ac:dyDescent="0.25">
      <c r="I237" s="10"/>
      <c r="J237" s="11" t="s">
        <v>562</v>
      </c>
      <c r="K237" s="2" t="s">
        <v>856</v>
      </c>
      <c r="M237" s="2">
        <f>MAX(M$3:M236)+1</f>
        <v>206</v>
      </c>
      <c r="N237" s="3" t="s">
        <v>128</v>
      </c>
      <c r="O237" s="2" t="s">
        <v>1154</v>
      </c>
    </row>
    <row r="238" spans="9:55" x14ac:dyDescent="0.25">
      <c r="I238" s="10"/>
      <c r="J238" s="11" t="s">
        <v>562</v>
      </c>
      <c r="K238" s="2" t="s">
        <v>563</v>
      </c>
      <c r="M238" s="2">
        <f>MAX(M$3:M237)+1</f>
        <v>207</v>
      </c>
      <c r="N238" s="3" t="s">
        <v>1205</v>
      </c>
      <c r="O238" s="2" t="s">
        <v>1206</v>
      </c>
    </row>
    <row r="239" spans="9:55" x14ac:dyDescent="0.25">
      <c r="I239" s="10"/>
      <c r="J239" s="11" t="s">
        <v>562</v>
      </c>
      <c r="K239" s="2" t="s">
        <v>566</v>
      </c>
      <c r="M239" s="2">
        <f>MAX(M$3:M238)+1</f>
        <v>208</v>
      </c>
      <c r="N239" s="3" t="s">
        <v>1369</v>
      </c>
      <c r="O239" s="2" t="s">
        <v>571</v>
      </c>
    </row>
    <row r="240" spans="9:55" x14ac:dyDescent="0.25">
      <c r="I240" s="10"/>
      <c r="J240" s="11" t="s">
        <v>562</v>
      </c>
      <c r="K240" s="2" t="s">
        <v>713</v>
      </c>
      <c r="M240" s="2">
        <f>MAX(M$3:M239)+1</f>
        <v>209</v>
      </c>
      <c r="N240" s="3" t="s">
        <v>689</v>
      </c>
      <c r="O240" s="2" t="s">
        <v>961</v>
      </c>
    </row>
    <row r="241" spans="9:15" x14ac:dyDescent="0.25">
      <c r="I241" s="10"/>
      <c r="J241" s="11" t="s">
        <v>562</v>
      </c>
      <c r="K241" s="2" t="s">
        <v>746</v>
      </c>
      <c r="M241" s="2">
        <f>MAX(M$3:M240)+1</f>
        <v>210</v>
      </c>
      <c r="N241" s="3" t="s">
        <v>1286</v>
      </c>
      <c r="O241" s="2" t="s">
        <v>1240</v>
      </c>
    </row>
    <row r="242" spans="9:15" x14ac:dyDescent="0.25">
      <c r="I242" s="2">
        <f>MAX(I$3:I241)+1</f>
        <v>210</v>
      </c>
      <c r="J242" s="3" t="s">
        <v>1007</v>
      </c>
      <c r="K242" s="2" t="s">
        <v>1008</v>
      </c>
      <c r="M242" s="2">
        <f>MAX(M$3:M241)+1</f>
        <v>211</v>
      </c>
      <c r="N242" s="3" t="s">
        <v>806</v>
      </c>
      <c r="O242" s="2" t="s">
        <v>1195</v>
      </c>
    </row>
    <row r="243" spans="9:15" x14ac:dyDescent="0.25">
      <c r="I243" s="2">
        <f>MAX(I$3:I242)+1</f>
        <v>211</v>
      </c>
      <c r="J243" s="3" t="s">
        <v>938</v>
      </c>
      <c r="K243" s="2" t="s">
        <v>939</v>
      </c>
      <c r="M243" s="10">
        <f>MAX(M$3:M242)+1</f>
        <v>212</v>
      </c>
      <c r="N243" s="11" t="s">
        <v>270</v>
      </c>
      <c r="O243" s="2" t="s">
        <v>1174</v>
      </c>
    </row>
    <row r="244" spans="9:15" x14ac:dyDescent="0.25">
      <c r="I244" s="10">
        <f>MAX(I$3:I243)+1</f>
        <v>212</v>
      </c>
      <c r="J244" s="11" t="s">
        <v>747</v>
      </c>
      <c r="K244" s="2" t="s">
        <v>392</v>
      </c>
      <c r="M244" s="10"/>
      <c r="N244" s="11" t="s">
        <v>270</v>
      </c>
      <c r="O244" s="2" t="s">
        <v>117</v>
      </c>
    </row>
    <row r="245" spans="9:15" x14ac:dyDescent="0.25">
      <c r="I245" s="10"/>
      <c r="J245" s="11" t="s">
        <v>747</v>
      </c>
      <c r="K245" s="2" t="s">
        <v>110</v>
      </c>
      <c r="M245" s="2">
        <f>MAX(M$3:M244)+1</f>
        <v>213</v>
      </c>
      <c r="N245" s="3" t="s">
        <v>1085</v>
      </c>
      <c r="O245" s="2" t="s">
        <v>1086</v>
      </c>
    </row>
    <row r="246" spans="9:15" x14ac:dyDescent="0.25">
      <c r="I246" s="2">
        <f>MAX(I$3:I245)+1</f>
        <v>213</v>
      </c>
      <c r="J246" s="3" t="s">
        <v>756</v>
      </c>
      <c r="K246" s="2" t="s">
        <v>693</v>
      </c>
      <c r="M246" s="2">
        <f>MAX(M$3:M245)+1</f>
        <v>214</v>
      </c>
      <c r="N246" s="3" t="s">
        <v>1354</v>
      </c>
      <c r="O246" s="2" t="s">
        <v>1355</v>
      </c>
    </row>
    <row r="247" spans="9:15" x14ac:dyDescent="0.25">
      <c r="I247" s="2">
        <f>MAX(I$3:I246)+1</f>
        <v>214</v>
      </c>
      <c r="J247" s="3" t="s">
        <v>933</v>
      </c>
      <c r="K247" s="2" t="s">
        <v>934</v>
      </c>
      <c r="M247" s="2">
        <f>MAX(M$3:M246)+1</f>
        <v>215</v>
      </c>
      <c r="N247" s="3" t="s">
        <v>1370</v>
      </c>
      <c r="O247" s="2" t="s">
        <v>1371</v>
      </c>
    </row>
    <row r="248" spans="9:15" x14ac:dyDescent="0.25">
      <c r="I248" s="2">
        <f>MAX(I$3:I247)+1</f>
        <v>215</v>
      </c>
      <c r="J248" s="3" t="s">
        <v>880</v>
      </c>
      <c r="K248" s="2" t="s">
        <v>19</v>
      </c>
      <c r="M248" s="10">
        <f>MAX(M$3:M247)+1</f>
        <v>216</v>
      </c>
      <c r="N248" s="11" t="s">
        <v>1311</v>
      </c>
      <c r="O248" s="2" t="s">
        <v>201</v>
      </c>
    </row>
    <row r="249" spans="9:15" x14ac:dyDescent="0.25">
      <c r="I249" s="2">
        <f>MAX(I$3:I248)+1</f>
        <v>216</v>
      </c>
      <c r="J249" s="3" t="s">
        <v>751</v>
      </c>
      <c r="K249" s="2" t="s">
        <v>671</v>
      </c>
      <c r="M249" s="10"/>
      <c r="N249" s="11" t="s">
        <v>1311</v>
      </c>
      <c r="O249" s="2" t="s">
        <v>674</v>
      </c>
    </row>
    <row r="250" spans="9:15" x14ac:dyDescent="0.25">
      <c r="I250" s="2">
        <f>MAX(I$3:I249)+1</f>
        <v>217</v>
      </c>
      <c r="J250" s="3" t="s">
        <v>846</v>
      </c>
      <c r="K250" s="2" t="s">
        <v>847</v>
      </c>
      <c r="M250" s="10"/>
      <c r="N250" s="11" t="s">
        <v>1311</v>
      </c>
      <c r="O250" s="2" t="s">
        <v>216</v>
      </c>
    </row>
    <row r="251" spans="9:15" x14ac:dyDescent="0.25">
      <c r="I251" s="2">
        <f>MAX(I$3:I250)+1</f>
        <v>218</v>
      </c>
      <c r="J251" s="3" t="s">
        <v>914</v>
      </c>
      <c r="K251" s="2" t="s">
        <v>471</v>
      </c>
      <c r="M251" s="2">
        <f>MAX(M$3:M250)+1</f>
        <v>217</v>
      </c>
      <c r="N251" s="3" t="s">
        <v>1283</v>
      </c>
      <c r="O251" s="2" t="s">
        <v>144</v>
      </c>
    </row>
    <row r="252" spans="9:15" x14ac:dyDescent="0.25">
      <c r="I252" s="2">
        <f>MAX(I$3:I251)+1</f>
        <v>219</v>
      </c>
      <c r="J252" s="3" t="s">
        <v>646</v>
      </c>
      <c r="K252" s="2" t="s">
        <v>647</v>
      </c>
      <c r="M252" s="10">
        <f>MAX(M$3:M251)+1</f>
        <v>218</v>
      </c>
      <c r="N252" s="11" t="s">
        <v>557</v>
      </c>
      <c r="O252" s="2" t="s">
        <v>1351</v>
      </c>
    </row>
    <row r="253" spans="9:15" x14ac:dyDescent="0.25">
      <c r="I253" s="10">
        <f>MAX(I$3:I252)+1</f>
        <v>220</v>
      </c>
      <c r="J253" s="11" t="s">
        <v>928</v>
      </c>
      <c r="K253" s="2" t="s">
        <v>811</v>
      </c>
      <c r="M253" s="10"/>
      <c r="N253" s="11" t="s">
        <v>557</v>
      </c>
      <c r="O253" s="2" t="s">
        <v>1137</v>
      </c>
    </row>
    <row r="254" spans="9:15" x14ac:dyDescent="0.25">
      <c r="I254" s="10"/>
      <c r="J254" s="11" t="s">
        <v>928</v>
      </c>
      <c r="K254" s="2" t="s">
        <v>277</v>
      </c>
      <c r="M254" s="2">
        <f>MAX(M$3:M253)+1</f>
        <v>219</v>
      </c>
      <c r="N254" s="3" t="s">
        <v>1262</v>
      </c>
      <c r="O254" s="2" t="s">
        <v>725</v>
      </c>
    </row>
    <row r="255" spans="9:15" x14ac:dyDescent="0.25">
      <c r="I255" s="10"/>
      <c r="J255" s="11" t="s">
        <v>928</v>
      </c>
      <c r="K255" s="2" t="s">
        <v>793</v>
      </c>
      <c r="M255" s="2">
        <f>MAX(M$3:M254)+1</f>
        <v>220</v>
      </c>
      <c r="N255" s="3" t="s">
        <v>124</v>
      </c>
      <c r="O255" s="2" t="s">
        <v>1238</v>
      </c>
    </row>
    <row r="256" spans="9:15" x14ac:dyDescent="0.25">
      <c r="I256" s="10"/>
      <c r="J256" s="11" t="s">
        <v>928</v>
      </c>
      <c r="K256" s="2" t="s">
        <v>942</v>
      </c>
      <c r="M256" s="2">
        <f>MAX(M$3:M255)+1</f>
        <v>221</v>
      </c>
      <c r="N256" s="3" t="s">
        <v>1076</v>
      </c>
      <c r="O256" s="2" t="s">
        <v>1077</v>
      </c>
    </row>
    <row r="257" spans="9:15" x14ac:dyDescent="0.25">
      <c r="I257" s="2">
        <f>MAX(I$3:I256)+1</f>
        <v>221</v>
      </c>
      <c r="J257" s="3" t="s">
        <v>621</v>
      </c>
      <c r="K257" s="2" t="s">
        <v>622</v>
      </c>
      <c r="M257" s="2">
        <f>MAX(M$3:M256)+1</f>
        <v>222</v>
      </c>
      <c r="N257" s="3" t="s">
        <v>1374</v>
      </c>
      <c r="O257" s="2" t="s">
        <v>1335</v>
      </c>
    </row>
    <row r="258" spans="9:15" x14ac:dyDescent="0.25">
      <c r="I258" s="2">
        <f>MAX(I$3:I257)+1</f>
        <v>222</v>
      </c>
      <c r="J258" s="3" t="s">
        <v>639</v>
      </c>
      <c r="K258" s="2" t="s">
        <v>275</v>
      </c>
      <c r="M258" s="2">
        <f>MAX(M$3:M257)+1</f>
        <v>223</v>
      </c>
      <c r="N258" s="3" t="s">
        <v>1177</v>
      </c>
      <c r="O258" s="2" t="s">
        <v>1178</v>
      </c>
    </row>
    <row r="259" spans="9:15" x14ac:dyDescent="0.25">
      <c r="I259" s="2">
        <f>MAX(I$3:I258)+1</f>
        <v>223</v>
      </c>
      <c r="J259" s="3" t="s">
        <v>840</v>
      </c>
      <c r="K259" s="2" t="s">
        <v>119</v>
      </c>
      <c r="M259" s="2">
        <f>MAX(M$3:M258)+1</f>
        <v>224</v>
      </c>
      <c r="N259" s="3" t="s">
        <v>194</v>
      </c>
      <c r="O259" s="2" t="s">
        <v>1309</v>
      </c>
    </row>
    <row r="260" spans="9:15" x14ac:dyDescent="0.25">
      <c r="I260" s="2">
        <f>MAX(I$3:I259)+1</f>
        <v>224</v>
      </c>
      <c r="J260" s="3" t="s">
        <v>541</v>
      </c>
      <c r="K260" s="2" t="s">
        <v>542</v>
      </c>
      <c r="M260" s="2">
        <f>MAX(M$3:M259)+1</f>
        <v>225</v>
      </c>
      <c r="N260" s="3" t="s">
        <v>1096</v>
      </c>
      <c r="O260" s="2" t="s">
        <v>1097</v>
      </c>
    </row>
    <row r="261" spans="9:15" x14ac:dyDescent="0.25">
      <c r="I261" s="10">
        <f>MAX(I$3:I260)+1</f>
        <v>225</v>
      </c>
      <c r="J261" s="11" t="s">
        <v>532</v>
      </c>
      <c r="K261" s="2" t="s">
        <v>1025</v>
      </c>
      <c r="M261" s="2">
        <f>MAX(M$3:M260)+1</f>
        <v>226</v>
      </c>
      <c r="N261" s="3" t="s">
        <v>1278</v>
      </c>
      <c r="O261" s="2" t="s">
        <v>392</v>
      </c>
    </row>
    <row r="262" spans="9:15" x14ac:dyDescent="0.25">
      <c r="I262" s="10"/>
      <c r="J262" s="11" t="s">
        <v>532</v>
      </c>
      <c r="K262" s="2" t="s">
        <v>1024</v>
      </c>
      <c r="M262" s="2">
        <f>MAX(M$3:M261)+1</f>
        <v>227</v>
      </c>
      <c r="N262" s="3" t="s">
        <v>1161</v>
      </c>
      <c r="O262" s="2" t="s">
        <v>1071</v>
      </c>
    </row>
    <row r="263" spans="9:15" x14ac:dyDescent="0.25">
      <c r="I263" s="10"/>
      <c r="J263" s="11" t="s">
        <v>532</v>
      </c>
      <c r="K263" s="2" t="s">
        <v>932</v>
      </c>
      <c r="M263" s="2">
        <f>MAX(M$3:M262)+1</f>
        <v>228</v>
      </c>
      <c r="N263" s="3" t="s">
        <v>1270</v>
      </c>
      <c r="O263" s="2" t="s">
        <v>239</v>
      </c>
    </row>
    <row r="264" spans="9:15" x14ac:dyDescent="0.25">
      <c r="I264" s="10"/>
      <c r="J264" s="11" t="s">
        <v>532</v>
      </c>
      <c r="K264" s="2" t="s">
        <v>533</v>
      </c>
      <c r="M264" s="2">
        <f>MAX(M$3:M263)+1</f>
        <v>229</v>
      </c>
      <c r="N264" s="3" t="s">
        <v>1138</v>
      </c>
      <c r="O264" s="2" t="s">
        <v>336</v>
      </c>
    </row>
    <row r="265" spans="9:15" x14ac:dyDescent="0.25">
      <c r="I265" s="2">
        <f>MAX(I$3:I264)+1</f>
        <v>226</v>
      </c>
      <c r="J265" s="3" t="s">
        <v>757</v>
      </c>
      <c r="K265" s="2" t="s">
        <v>758</v>
      </c>
      <c r="M265" s="10">
        <f>MAX(M$3:M264)+1</f>
        <v>230</v>
      </c>
      <c r="N265" s="11" t="s">
        <v>742</v>
      </c>
      <c r="O265" s="2" t="s">
        <v>71</v>
      </c>
    </row>
    <row r="266" spans="9:15" x14ac:dyDescent="0.25">
      <c r="I266" s="2">
        <f>MAX(I$3:I265)+1</f>
        <v>227</v>
      </c>
      <c r="J266" s="3" t="s">
        <v>652</v>
      </c>
      <c r="K266" s="2" t="s">
        <v>405</v>
      </c>
      <c r="M266" s="10"/>
      <c r="N266" s="11" t="s">
        <v>742</v>
      </c>
      <c r="O266" s="2" t="s">
        <v>436</v>
      </c>
    </row>
    <row r="267" spans="9:15" x14ac:dyDescent="0.25">
      <c r="I267" s="2">
        <f>MAX(I$3:I266)+1</f>
        <v>228</v>
      </c>
      <c r="J267" s="3" t="s">
        <v>1046</v>
      </c>
      <c r="K267" s="2" t="s">
        <v>489</v>
      </c>
      <c r="M267" s="2">
        <f>MAX(M$3:M266)+1</f>
        <v>231</v>
      </c>
      <c r="N267" s="3" t="s">
        <v>1353</v>
      </c>
      <c r="O267" s="2" t="s">
        <v>138</v>
      </c>
    </row>
    <row r="268" spans="9:15" x14ac:dyDescent="0.25">
      <c r="I268" s="2">
        <f>MAX(I$3:I267)+1</f>
        <v>229</v>
      </c>
      <c r="J268" s="3" t="s">
        <v>586</v>
      </c>
      <c r="K268" s="2" t="s">
        <v>485</v>
      </c>
      <c r="M268" s="2">
        <f>MAX(M$3:M267)+1</f>
        <v>232</v>
      </c>
      <c r="N268" s="3" t="s">
        <v>1398</v>
      </c>
      <c r="O268" s="2" t="s">
        <v>934</v>
      </c>
    </row>
    <row r="269" spans="9:15" x14ac:dyDescent="0.25">
      <c r="I269" s="2">
        <f>MAX(I$3:I268)+1</f>
        <v>230</v>
      </c>
      <c r="J269" s="3" t="s">
        <v>681</v>
      </c>
      <c r="K269" s="2" t="s">
        <v>682</v>
      </c>
      <c r="M269" s="2">
        <f>MAX(M$3:M268)+1</f>
        <v>233</v>
      </c>
      <c r="N269" s="3" t="s">
        <v>1136</v>
      </c>
      <c r="O269" s="2" t="s">
        <v>1077</v>
      </c>
    </row>
    <row r="270" spans="9:15" x14ac:dyDescent="0.25">
      <c r="I270" s="2">
        <f>MAX(I$3:I269)+1</f>
        <v>231</v>
      </c>
      <c r="J270" s="3" t="s">
        <v>1004</v>
      </c>
      <c r="K270" s="2" t="s">
        <v>161</v>
      </c>
      <c r="M270" s="2">
        <f>MAX(M$3:M269)+1</f>
        <v>234</v>
      </c>
      <c r="N270" s="3" t="s">
        <v>1391</v>
      </c>
      <c r="O270" s="2" t="s">
        <v>235</v>
      </c>
    </row>
    <row r="271" spans="9:15" x14ac:dyDescent="0.25">
      <c r="I271" s="2">
        <f>MAX(I$3:I270)+1</f>
        <v>232</v>
      </c>
      <c r="J271" s="3" t="s">
        <v>610</v>
      </c>
      <c r="K271" s="2" t="s">
        <v>611</v>
      </c>
      <c r="M271" s="2">
        <f>MAX(M$3:M270)+1</f>
        <v>235</v>
      </c>
      <c r="N271" s="3" t="s">
        <v>1328</v>
      </c>
      <c r="O271" s="2" t="s">
        <v>1097</v>
      </c>
    </row>
    <row r="272" spans="9:15" x14ac:dyDescent="0.25">
      <c r="I272" s="2">
        <f>MAX(I$3:I271)+1</f>
        <v>233</v>
      </c>
      <c r="J272" s="3" t="s">
        <v>908</v>
      </c>
      <c r="K272" s="2" t="s">
        <v>909</v>
      </c>
      <c r="M272" s="10">
        <f>MAX(M$3:M271)+1</f>
        <v>236</v>
      </c>
      <c r="N272" s="11" t="s">
        <v>1012</v>
      </c>
      <c r="O272" s="2" t="s">
        <v>340</v>
      </c>
    </row>
    <row r="273" spans="9:15" x14ac:dyDescent="0.25">
      <c r="I273" s="2">
        <f>MAX(I$3:I272)+1</f>
        <v>234</v>
      </c>
      <c r="J273" s="3" t="s">
        <v>779</v>
      </c>
      <c r="K273" s="2" t="s">
        <v>780</v>
      </c>
      <c r="M273" s="10"/>
      <c r="N273" s="11" t="s">
        <v>1012</v>
      </c>
      <c r="O273" s="2" t="s">
        <v>1117</v>
      </c>
    </row>
    <row r="274" spans="9:15" x14ac:dyDescent="0.25">
      <c r="I274" s="2">
        <f>MAX(I$3:I273)+1</f>
        <v>235</v>
      </c>
      <c r="J274" s="3" t="s">
        <v>701</v>
      </c>
      <c r="K274" s="2" t="s">
        <v>702</v>
      </c>
      <c r="M274" s="10"/>
      <c r="N274" s="11" t="s">
        <v>1012</v>
      </c>
      <c r="O274" s="2" t="s">
        <v>1220</v>
      </c>
    </row>
    <row r="275" spans="9:15" x14ac:dyDescent="0.25">
      <c r="I275" s="2">
        <f>MAX(I$3:I274)+1</f>
        <v>236</v>
      </c>
      <c r="J275" s="3" t="s">
        <v>574</v>
      </c>
      <c r="K275" s="2" t="s">
        <v>410</v>
      </c>
      <c r="M275" s="2">
        <f>MAX(M$3:M274)+1</f>
        <v>237</v>
      </c>
      <c r="N275" s="3" t="s">
        <v>1288</v>
      </c>
      <c r="O275" s="2" t="s">
        <v>1289</v>
      </c>
    </row>
    <row r="276" spans="9:15" x14ac:dyDescent="0.25">
      <c r="I276" s="10">
        <f>MAX(I$3:I275)+1</f>
        <v>237</v>
      </c>
      <c r="J276" s="11" t="s">
        <v>790</v>
      </c>
      <c r="K276" s="2" t="s">
        <v>477</v>
      </c>
      <c r="M276" s="2">
        <f>MAX(M$3:M275)+1</f>
        <v>238</v>
      </c>
      <c r="N276" s="3" t="s">
        <v>1126</v>
      </c>
      <c r="O276" s="2" t="s">
        <v>1003</v>
      </c>
    </row>
    <row r="277" spans="9:15" x14ac:dyDescent="0.25">
      <c r="I277" s="10"/>
      <c r="J277" s="11" t="s">
        <v>790</v>
      </c>
      <c r="K277" s="2" t="s">
        <v>230</v>
      </c>
      <c r="M277" s="2">
        <f>MAX(M$3:M276)+1</f>
        <v>239</v>
      </c>
      <c r="N277" s="3" t="s">
        <v>1191</v>
      </c>
      <c r="O277" s="2" t="s">
        <v>839</v>
      </c>
    </row>
    <row r="278" spans="9:15" x14ac:dyDescent="0.25">
      <c r="I278" s="2">
        <f>MAX(I$3:I277)+1</f>
        <v>238</v>
      </c>
      <c r="J278" s="3" t="s">
        <v>553</v>
      </c>
      <c r="K278" s="2" t="s">
        <v>554</v>
      </c>
      <c r="M278" s="2">
        <f>MAX(M$3:M277)+1</f>
        <v>240</v>
      </c>
      <c r="N278" s="3" t="s">
        <v>1349</v>
      </c>
      <c r="O278" s="2" t="s">
        <v>19</v>
      </c>
    </row>
    <row r="279" spans="9:15" x14ac:dyDescent="0.25">
      <c r="I279" s="2">
        <f>MAX(I$3:I278)+1</f>
        <v>239</v>
      </c>
      <c r="J279" s="3" t="s">
        <v>1048</v>
      </c>
      <c r="K279" s="2" t="s">
        <v>1049</v>
      </c>
      <c r="M279" s="2">
        <f>MAX(M$3:M278)+1</f>
        <v>241</v>
      </c>
      <c r="N279" s="3" t="s">
        <v>1118</v>
      </c>
      <c r="O279" s="2" t="s">
        <v>309</v>
      </c>
    </row>
    <row r="280" spans="9:15" x14ac:dyDescent="0.25">
      <c r="I280" s="2">
        <f>MAX(I$3:I279)+1</f>
        <v>240</v>
      </c>
      <c r="J280" s="3" t="s">
        <v>786</v>
      </c>
      <c r="K280" s="2" t="s">
        <v>787</v>
      </c>
      <c r="M280" s="2">
        <f>MAX(M$3:M279)+1</f>
        <v>242</v>
      </c>
      <c r="N280" s="3" t="s">
        <v>1365</v>
      </c>
      <c r="O280" s="2" t="s">
        <v>1366</v>
      </c>
    </row>
    <row r="281" spans="9:15" x14ac:dyDescent="0.25">
      <c r="I281" s="2">
        <f>MAX(I$3:I280)+1</f>
        <v>241</v>
      </c>
      <c r="J281" s="3" t="s">
        <v>903</v>
      </c>
      <c r="K281" s="2" t="s">
        <v>904</v>
      </c>
      <c r="M281" s="10">
        <f>MAX(M$3:M280)+1</f>
        <v>243</v>
      </c>
      <c r="N281" s="11" t="s">
        <v>1159</v>
      </c>
      <c r="O281" s="2" t="s">
        <v>1160</v>
      </c>
    </row>
    <row r="282" spans="9:15" x14ac:dyDescent="0.25">
      <c r="I282" s="2">
        <f>MAX(I$3:I281)+1</f>
        <v>242</v>
      </c>
      <c r="J282" s="3" t="s">
        <v>1000</v>
      </c>
      <c r="K282" s="2" t="s">
        <v>1001</v>
      </c>
      <c r="M282" s="10"/>
      <c r="N282" s="11" t="s">
        <v>1159</v>
      </c>
      <c r="O282" s="2" t="s">
        <v>1335</v>
      </c>
    </row>
    <row r="283" spans="9:15" x14ac:dyDescent="0.25">
      <c r="I283" s="2">
        <f>MAX(I$3:I282)+1</f>
        <v>243</v>
      </c>
      <c r="J283" s="3" t="s">
        <v>881</v>
      </c>
      <c r="K283" s="2" t="s">
        <v>377</v>
      </c>
      <c r="M283" s="10">
        <f>MAX(M$3:M282)+1</f>
        <v>244</v>
      </c>
      <c r="N283" s="11" t="s">
        <v>102</v>
      </c>
      <c r="O283" s="2" t="s">
        <v>426</v>
      </c>
    </row>
    <row r="284" spans="9:15" x14ac:dyDescent="0.25">
      <c r="I284" s="2">
        <f>MAX(I$3:I283)+1</f>
        <v>244</v>
      </c>
      <c r="J284" s="3" t="s">
        <v>1022</v>
      </c>
      <c r="K284" s="2" t="s">
        <v>1023</v>
      </c>
      <c r="M284" s="10"/>
      <c r="N284" s="11" t="s">
        <v>102</v>
      </c>
      <c r="O284" s="2" t="s">
        <v>824</v>
      </c>
    </row>
    <row r="285" spans="9:15" x14ac:dyDescent="0.25">
      <c r="I285" s="2">
        <f>MAX(I$3:I284)+1</f>
        <v>245</v>
      </c>
      <c r="J285" s="3" t="s">
        <v>710</v>
      </c>
      <c r="K285" s="2" t="s">
        <v>615</v>
      </c>
      <c r="M285" s="2">
        <f>MAX(M$3:M284)+1</f>
        <v>245</v>
      </c>
      <c r="N285" s="3" t="s">
        <v>327</v>
      </c>
      <c r="O285" s="2" t="s">
        <v>1171</v>
      </c>
    </row>
    <row r="286" spans="9:15" x14ac:dyDescent="0.25">
      <c r="I286" s="2">
        <f>MAX(I$3:I285)+1</f>
        <v>246</v>
      </c>
      <c r="J286" s="3" t="s">
        <v>254</v>
      </c>
      <c r="K286" s="2" t="s">
        <v>598</v>
      </c>
      <c r="M286" s="2">
        <f>MAX(M$3:M285)+1</f>
        <v>246</v>
      </c>
      <c r="N286" s="3" t="s">
        <v>1327</v>
      </c>
      <c r="O286" s="2" t="s">
        <v>17</v>
      </c>
    </row>
    <row r="287" spans="9:15" x14ac:dyDescent="0.25">
      <c r="I287" s="2">
        <f>MAX(I$3:I286)+1</f>
        <v>247</v>
      </c>
      <c r="J287" s="3" t="s">
        <v>1027</v>
      </c>
      <c r="K287" s="2" t="s">
        <v>1028</v>
      </c>
      <c r="M287" s="2">
        <f>MAX(M$3:M286)+1</f>
        <v>247</v>
      </c>
      <c r="N287" s="3" t="s">
        <v>1408</v>
      </c>
      <c r="O287" s="2" t="s">
        <v>503</v>
      </c>
    </row>
    <row r="288" spans="9:15" x14ac:dyDescent="0.25">
      <c r="I288" s="2">
        <f>MAX(I$3:I287)+1</f>
        <v>248</v>
      </c>
      <c r="J288" s="3" t="s">
        <v>1002</v>
      </c>
      <c r="K288" s="2" t="s">
        <v>1003</v>
      </c>
      <c r="M288" s="2">
        <f>MAX(M$3:M287)+1</f>
        <v>248</v>
      </c>
      <c r="N288" s="3" t="s">
        <v>1325</v>
      </c>
      <c r="O288" s="2" t="s">
        <v>163</v>
      </c>
    </row>
    <row r="289" spans="9:15" x14ac:dyDescent="0.25">
      <c r="I289" s="2">
        <f>MAX(I$3:I288)+1</f>
        <v>249</v>
      </c>
      <c r="J289" s="3" t="s">
        <v>457</v>
      </c>
      <c r="K289" s="2" t="s">
        <v>1047</v>
      </c>
      <c r="M289" s="2">
        <f>MAX(M$3:M288)+1</f>
        <v>249</v>
      </c>
      <c r="N289" s="3" t="s">
        <v>1156</v>
      </c>
      <c r="O289" s="2" t="s">
        <v>1157</v>
      </c>
    </row>
    <row r="290" spans="9:15" x14ac:dyDescent="0.25">
      <c r="I290" s="2">
        <f>MAX(I$3:I289)+1</f>
        <v>250</v>
      </c>
      <c r="J290" s="3" t="s">
        <v>191</v>
      </c>
      <c r="K290" s="2" t="s">
        <v>869</v>
      </c>
      <c r="M290" s="2">
        <f>MAX(M$3:M289)+1</f>
        <v>250</v>
      </c>
      <c r="N290" s="3" t="s">
        <v>1364</v>
      </c>
      <c r="O290" s="2" t="s">
        <v>21</v>
      </c>
    </row>
    <row r="291" spans="9:15" x14ac:dyDescent="0.25">
      <c r="I291" s="2">
        <f>MAX(I$3:I290)+1</f>
        <v>251</v>
      </c>
      <c r="J291" s="3" t="s">
        <v>618</v>
      </c>
      <c r="K291" s="2" t="s">
        <v>144</v>
      </c>
      <c r="M291" s="2">
        <f>MAX(M$3:M290)+1</f>
        <v>251</v>
      </c>
      <c r="N291" s="3" t="s">
        <v>1130</v>
      </c>
      <c r="O291" s="2" t="s">
        <v>598</v>
      </c>
    </row>
    <row r="292" spans="9:15" x14ac:dyDescent="0.25">
      <c r="I292" s="2">
        <f>MAX(I$3:I291)+1</f>
        <v>252</v>
      </c>
      <c r="J292" s="3" t="s">
        <v>601</v>
      </c>
      <c r="K292" s="2" t="s">
        <v>602</v>
      </c>
      <c r="M292" s="2">
        <f>MAX(M$3:M291)+1</f>
        <v>252</v>
      </c>
      <c r="N292" s="3" t="s">
        <v>1082</v>
      </c>
      <c r="O292" s="2" t="s">
        <v>201</v>
      </c>
    </row>
    <row r="293" spans="9:15" x14ac:dyDescent="0.25">
      <c r="I293" s="2">
        <f>MAX(I$3:I292)+1</f>
        <v>253</v>
      </c>
      <c r="J293" s="3" t="s">
        <v>692</v>
      </c>
      <c r="K293" s="2" t="s">
        <v>693</v>
      </c>
      <c r="M293" s="2">
        <f>MAX(M$3:M292)+1</f>
        <v>253</v>
      </c>
      <c r="N293" s="3" t="s">
        <v>1249</v>
      </c>
      <c r="O293" s="2" t="s">
        <v>571</v>
      </c>
    </row>
    <row r="294" spans="9:15" x14ac:dyDescent="0.25">
      <c r="I294" s="2">
        <f>MAX(I$3:I293)+1</f>
        <v>254</v>
      </c>
      <c r="J294" s="3" t="s">
        <v>858</v>
      </c>
      <c r="K294" s="2" t="s">
        <v>859</v>
      </c>
      <c r="M294" s="2">
        <f>MAX(M$3:M293)+1</f>
        <v>254</v>
      </c>
      <c r="N294" s="3" t="s">
        <v>1224</v>
      </c>
      <c r="O294" s="2" t="s">
        <v>1225</v>
      </c>
    </row>
    <row r="295" spans="9:15" x14ac:dyDescent="0.25">
      <c r="I295" s="2">
        <f>MAX(I$3:I294)+1</f>
        <v>255</v>
      </c>
      <c r="J295" s="3" t="s">
        <v>687</v>
      </c>
      <c r="K295" s="2" t="s">
        <v>688</v>
      </c>
      <c r="M295" s="2">
        <f>MAX(M$3:M294)+1</f>
        <v>255</v>
      </c>
      <c r="N295" s="3" t="s">
        <v>1098</v>
      </c>
      <c r="O295" s="2" t="s">
        <v>1099</v>
      </c>
    </row>
    <row r="296" spans="9:15" x14ac:dyDescent="0.25">
      <c r="I296" s="2">
        <f>MAX(I$3:I295)+1</f>
        <v>256</v>
      </c>
      <c r="J296" s="3" t="s">
        <v>771</v>
      </c>
      <c r="K296" s="2" t="s">
        <v>424</v>
      </c>
      <c r="M296" s="2">
        <f>MAX(M$3:M295)+1</f>
        <v>256</v>
      </c>
      <c r="N296" s="3" t="s">
        <v>1203</v>
      </c>
      <c r="O296" s="2" t="s">
        <v>1204</v>
      </c>
    </row>
    <row r="297" spans="9:15" x14ac:dyDescent="0.25">
      <c r="I297" s="2">
        <f>MAX(I$3:I296)+1</f>
        <v>257</v>
      </c>
      <c r="J297" s="3" t="s">
        <v>808</v>
      </c>
      <c r="K297" s="2" t="s">
        <v>277</v>
      </c>
      <c r="M297" s="2">
        <f>MAX(M$3:M296)+1</f>
        <v>257</v>
      </c>
      <c r="N297" s="3" t="s">
        <v>1092</v>
      </c>
      <c r="O297" s="2" t="s">
        <v>319</v>
      </c>
    </row>
    <row r="298" spans="9:15" x14ac:dyDescent="0.25">
      <c r="I298" s="2">
        <f>MAX(I$3:I297)+1</f>
        <v>258</v>
      </c>
      <c r="J298" s="3" t="s">
        <v>699</v>
      </c>
      <c r="K298" s="2" t="s">
        <v>700</v>
      </c>
      <c r="M298" s="10">
        <f>MAX(M$3:M297)+1</f>
        <v>258</v>
      </c>
      <c r="N298" s="11" t="s">
        <v>1261</v>
      </c>
      <c r="O298" s="2" t="s">
        <v>674</v>
      </c>
    </row>
    <row r="299" spans="9:15" x14ac:dyDescent="0.25">
      <c r="I299" s="2">
        <f>MAX(I$3:I298)+1</f>
        <v>259</v>
      </c>
      <c r="J299" s="3" t="s">
        <v>695</v>
      </c>
      <c r="K299" s="2" t="s">
        <v>696</v>
      </c>
      <c r="M299" s="10"/>
      <c r="N299" s="11" t="s">
        <v>1261</v>
      </c>
      <c r="O299" s="2" t="s">
        <v>216</v>
      </c>
    </row>
    <row r="300" spans="9:15" x14ac:dyDescent="0.25">
      <c r="I300" s="2">
        <f>MAX(I$3:I299)+1</f>
        <v>260</v>
      </c>
      <c r="J300" s="3" t="s">
        <v>952</v>
      </c>
      <c r="K300" s="2" t="s">
        <v>953</v>
      </c>
      <c r="M300" s="2">
        <f>MAX(M$3:M299)+1</f>
        <v>259</v>
      </c>
      <c r="N300" s="3" t="s">
        <v>437</v>
      </c>
      <c r="O300" s="2" t="s">
        <v>360</v>
      </c>
    </row>
    <row r="301" spans="9:15" x14ac:dyDescent="0.25">
      <c r="I301" s="10">
        <f>MAX(I$3:I300)+1</f>
        <v>261</v>
      </c>
      <c r="J301" s="11" t="s">
        <v>897</v>
      </c>
      <c r="K301" s="2" t="s">
        <v>269</v>
      </c>
      <c r="M301" s="2">
        <f>MAX(M$3:M300)+1</f>
        <v>260</v>
      </c>
      <c r="N301" s="3" t="s">
        <v>1109</v>
      </c>
      <c r="O301" s="2" t="s">
        <v>1110</v>
      </c>
    </row>
    <row r="302" spans="9:15" x14ac:dyDescent="0.25">
      <c r="I302" s="10"/>
      <c r="J302" s="11" t="s">
        <v>897</v>
      </c>
      <c r="K302" s="2" t="s">
        <v>628</v>
      </c>
      <c r="M302" s="2">
        <f>MAX(M$3:M301)+1</f>
        <v>261</v>
      </c>
      <c r="N302" s="3" t="s">
        <v>1209</v>
      </c>
      <c r="O302" s="2" t="s">
        <v>1210</v>
      </c>
    </row>
    <row r="303" spans="9:15" x14ac:dyDescent="0.25">
      <c r="I303" s="10"/>
      <c r="J303" s="11" t="s">
        <v>897</v>
      </c>
      <c r="K303" s="2" t="s">
        <v>249</v>
      </c>
      <c r="M303" s="2">
        <f>MAX(M$3:M302)+1</f>
        <v>262</v>
      </c>
      <c r="N303" s="3" t="s">
        <v>1367</v>
      </c>
      <c r="O303" s="2" t="s">
        <v>1132</v>
      </c>
    </row>
    <row r="304" spans="9:15" x14ac:dyDescent="0.25">
      <c r="I304" s="2">
        <f>MAX(I$3:I303)+1</f>
        <v>262</v>
      </c>
      <c r="J304" s="3" t="s">
        <v>772</v>
      </c>
      <c r="K304" s="2" t="s">
        <v>773</v>
      </c>
      <c r="M304" s="2">
        <f>MAX(M$3:M303)+1</f>
        <v>263</v>
      </c>
      <c r="N304" s="3" t="s">
        <v>868</v>
      </c>
      <c r="O304" s="2" t="s">
        <v>1170</v>
      </c>
    </row>
    <row r="305" spans="9:15" x14ac:dyDescent="0.25">
      <c r="I305" s="2">
        <f>MAX(I$3:I304)+1</f>
        <v>263</v>
      </c>
      <c r="J305" s="3" t="s">
        <v>502</v>
      </c>
      <c r="K305" s="2" t="s">
        <v>503</v>
      </c>
      <c r="M305" s="2">
        <f>MAX(M$3:M304)+1</f>
        <v>264</v>
      </c>
      <c r="N305" s="3" t="s">
        <v>1290</v>
      </c>
      <c r="O305" s="2" t="s">
        <v>315</v>
      </c>
    </row>
    <row r="306" spans="9:15" x14ac:dyDescent="0.25">
      <c r="I306" s="2">
        <f>MAX(I$3:I305)+1</f>
        <v>264</v>
      </c>
      <c r="J306" s="3" t="s">
        <v>587</v>
      </c>
      <c r="K306" s="2" t="s">
        <v>309</v>
      </c>
      <c r="M306" s="2">
        <f>MAX(M$3:M305)+1</f>
        <v>265</v>
      </c>
      <c r="N306" s="3" t="s">
        <v>395</v>
      </c>
      <c r="O306" s="2" t="s">
        <v>1351</v>
      </c>
    </row>
    <row r="307" spans="9:15" x14ac:dyDescent="0.25">
      <c r="I307" s="2">
        <f>MAX(I$3:I306)+1</f>
        <v>265</v>
      </c>
      <c r="J307" s="3" t="s">
        <v>731</v>
      </c>
      <c r="K307" s="2" t="s">
        <v>296</v>
      </c>
      <c r="M307" s="10">
        <f>MAX(M$3:M306)+1</f>
        <v>266</v>
      </c>
      <c r="N307" s="11" t="s">
        <v>1069</v>
      </c>
      <c r="O307" s="2" t="s">
        <v>698</v>
      </c>
    </row>
    <row r="308" spans="9:15" x14ac:dyDescent="0.25">
      <c r="I308" s="2">
        <f>MAX(I$3:I307)+1</f>
        <v>266</v>
      </c>
      <c r="J308" s="3" t="s">
        <v>625</v>
      </c>
      <c r="K308" s="2" t="s">
        <v>626</v>
      </c>
      <c r="M308" s="10"/>
      <c r="N308" s="11" t="s">
        <v>1069</v>
      </c>
      <c r="O308" s="2" t="s">
        <v>371</v>
      </c>
    </row>
    <row r="309" spans="9:15" x14ac:dyDescent="0.25">
      <c r="I309" s="2">
        <f>MAX(I$3:I308)+1</f>
        <v>267</v>
      </c>
      <c r="J309" s="3" t="s">
        <v>16</v>
      </c>
      <c r="K309" s="2" t="s">
        <v>1016</v>
      </c>
      <c r="M309" s="10"/>
      <c r="N309" s="11" t="s">
        <v>1069</v>
      </c>
      <c r="O309" s="2" t="s">
        <v>418</v>
      </c>
    </row>
    <row r="310" spans="9:15" x14ac:dyDescent="0.25">
      <c r="I310" s="2">
        <f>MAX(I$3:I309)+1</f>
        <v>268</v>
      </c>
      <c r="J310" s="3" t="s">
        <v>537</v>
      </c>
      <c r="K310" s="2" t="s">
        <v>538</v>
      </c>
      <c r="M310" s="2">
        <f>MAX(M$3:M309)+1</f>
        <v>267</v>
      </c>
      <c r="N310" s="3" t="s">
        <v>1153</v>
      </c>
      <c r="O310" s="2" t="s">
        <v>579</v>
      </c>
    </row>
    <row r="311" spans="9:15" x14ac:dyDescent="0.25">
      <c r="I311" s="10">
        <f>MAX(I$3:I310)+1</f>
        <v>269</v>
      </c>
      <c r="J311" s="11" t="s">
        <v>118</v>
      </c>
      <c r="K311" s="2" t="s">
        <v>267</v>
      </c>
      <c r="M311" s="2">
        <f>MAX(M$3:M310)+1</f>
        <v>268</v>
      </c>
      <c r="N311" s="3" t="s">
        <v>1303</v>
      </c>
      <c r="O311" s="2" t="s">
        <v>813</v>
      </c>
    </row>
    <row r="312" spans="9:15" x14ac:dyDescent="0.25">
      <c r="I312" s="10"/>
      <c r="J312" s="11" t="s">
        <v>118</v>
      </c>
      <c r="K312" s="2" t="s">
        <v>561</v>
      </c>
      <c r="M312" s="2">
        <f>MAX(M$3:M311)+1</f>
        <v>269</v>
      </c>
      <c r="N312" s="3" t="s">
        <v>1405</v>
      </c>
      <c r="O312" s="2" t="s">
        <v>736</v>
      </c>
    </row>
    <row r="313" spans="9:15" x14ac:dyDescent="0.25">
      <c r="I313" s="2">
        <f>MAX(I$3:I312)+1</f>
        <v>270</v>
      </c>
      <c r="J313" s="3" t="s">
        <v>592</v>
      </c>
      <c r="K313" s="2" t="s">
        <v>593</v>
      </c>
      <c r="M313" s="2">
        <f>MAX(M$3:M312)+1</f>
        <v>270</v>
      </c>
      <c r="N313" s="3" t="s">
        <v>1151</v>
      </c>
      <c r="O313" s="2" t="s">
        <v>1152</v>
      </c>
    </row>
    <row r="314" spans="9:15" x14ac:dyDescent="0.25">
      <c r="I314" s="2">
        <f>MAX(I$3:I313)+1</f>
        <v>271</v>
      </c>
      <c r="J314" s="3" t="s">
        <v>799</v>
      </c>
      <c r="K314" s="2" t="s">
        <v>800</v>
      </c>
      <c r="M314" s="2">
        <f>MAX(M$3:M313)+1</f>
        <v>271</v>
      </c>
      <c r="N314" s="3" t="s">
        <v>1165</v>
      </c>
      <c r="O314" s="2" t="s">
        <v>1166</v>
      </c>
    </row>
    <row r="315" spans="9:15" x14ac:dyDescent="0.25">
      <c r="I315" s="2">
        <f>MAX(I$3:I314)+1</f>
        <v>272</v>
      </c>
      <c r="J315" s="3" t="s">
        <v>513</v>
      </c>
      <c r="K315" s="2" t="s">
        <v>514</v>
      </c>
      <c r="M315" s="2">
        <f>MAX(M$3:M314)+1</f>
        <v>272</v>
      </c>
      <c r="N315" s="3" t="s">
        <v>165</v>
      </c>
      <c r="O315" s="2" t="s">
        <v>1260</v>
      </c>
    </row>
    <row r="316" spans="9:15" x14ac:dyDescent="0.25">
      <c r="I316" s="10">
        <f>MAX(I$3:I315)+1</f>
        <v>273</v>
      </c>
      <c r="J316" s="11" t="s">
        <v>711</v>
      </c>
      <c r="K316" s="2" t="s">
        <v>712</v>
      </c>
      <c r="M316" s="2">
        <f>MAX(M$3:M315)+1</f>
        <v>273</v>
      </c>
      <c r="N316" s="3" t="s">
        <v>1362</v>
      </c>
      <c r="O316" s="2" t="s">
        <v>985</v>
      </c>
    </row>
    <row r="317" spans="9:15" x14ac:dyDescent="0.25">
      <c r="I317" s="10"/>
      <c r="J317" s="11" t="s">
        <v>711</v>
      </c>
      <c r="K317" s="2" t="s">
        <v>576</v>
      </c>
      <c r="M317" s="2">
        <f>MAX(M$3:M316)+1</f>
        <v>274</v>
      </c>
      <c r="N317" s="3" t="s">
        <v>1314</v>
      </c>
      <c r="O317" s="2" t="s">
        <v>1315</v>
      </c>
    </row>
    <row r="318" spans="9:15" x14ac:dyDescent="0.25">
      <c r="I318" s="2">
        <f>MAX(I$3:I317)+1</f>
        <v>274</v>
      </c>
      <c r="J318" s="3" t="s">
        <v>817</v>
      </c>
      <c r="K318" s="2" t="s">
        <v>818</v>
      </c>
      <c r="M318" s="2">
        <f>MAX(M$3:M317)+1</f>
        <v>275</v>
      </c>
      <c r="N318" s="3" t="s">
        <v>465</v>
      </c>
      <c r="O318" s="2" t="s">
        <v>1409</v>
      </c>
    </row>
    <row r="319" spans="9:15" x14ac:dyDescent="0.25">
      <c r="I319" s="2">
        <f>MAX(I$3:I318)+1</f>
        <v>275</v>
      </c>
      <c r="J319" s="3" t="s">
        <v>689</v>
      </c>
      <c r="K319" s="2" t="s">
        <v>690</v>
      </c>
      <c r="M319" s="2">
        <f>MAX(M$3:M318)+1</f>
        <v>276</v>
      </c>
      <c r="N319" s="3" t="s">
        <v>1334</v>
      </c>
      <c r="O319" s="2" t="s">
        <v>538</v>
      </c>
    </row>
    <row r="320" spans="9:15" x14ac:dyDescent="0.25">
      <c r="I320" s="2">
        <f>MAX(I$3:I319)+1</f>
        <v>276</v>
      </c>
      <c r="J320" s="3" t="s">
        <v>806</v>
      </c>
      <c r="K320" s="2" t="s">
        <v>807</v>
      </c>
      <c r="M320" s="2">
        <f>MAX(M$3:M319)+1</f>
        <v>277</v>
      </c>
      <c r="N320" s="3" t="s">
        <v>1146</v>
      </c>
      <c r="O320" s="2" t="s">
        <v>506</v>
      </c>
    </row>
    <row r="321" spans="9:15" x14ac:dyDescent="0.25">
      <c r="I321" s="2">
        <f>MAX(I$3:I320)+1</f>
        <v>277</v>
      </c>
      <c r="J321" s="3" t="s">
        <v>983</v>
      </c>
      <c r="K321" s="2" t="s">
        <v>45</v>
      </c>
      <c r="M321" s="2">
        <f>MAX(M$3:M320)+1</f>
        <v>278</v>
      </c>
      <c r="N321" s="3" t="s">
        <v>1079</v>
      </c>
      <c r="O321" s="2" t="s">
        <v>300</v>
      </c>
    </row>
    <row r="322" spans="9:15" x14ac:dyDescent="0.25">
      <c r="I322" s="10">
        <f>MAX(I$3:I321)+1</f>
        <v>278</v>
      </c>
      <c r="J322" s="11" t="s">
        <v>196</v>
      </c>
      <c r="K322" s="2" t="s">
        <v>959</v>
      </c>
      <c r="M322" s="2">
        <f>MAX(M$3:M321)+1</f>
        <v>279</v>
      </c>
      <c r="N322" s="3" t="s">
        <v>1400</v>
      </c>
      <c r="O322" s="2" t="s">
        <v>288</v>
      </c>
    </row>
    <row r="323" spans="9:15" x14ac:dyDescent="0.25">
      <c r="I323" s="10"/>
      <c r="J323" s="11" t="s">
        <v>196</v>
      </c>
      <c r="K323" s="2" t="s">
        <v>968</v>
      </c>
    </row>
    <row r="324" spans="9:15" x14ac:dyDescent="0.25">
      <c r="I324" s="2">
        <f>MAX(I$3:I323)+1</f>
        <v>279</v>
      </c>
      <c r="J324" s="3" t="s">
        <v>1033</v>
      </c>
      <c r="K324" s="2" t="s">
        <v>602</v>
      </c>
    </row>
    <row r="325" spans="9:15" x14ac:dyDescent="0.25">
      <c r="I325" s="2">
        <f>MAX(I$3:I324)+1</f>
        <v>280</v>
      </c>
      <c r="J325" s="3" t="s">
        <v>504</v>
      </c>
      <c r="K325" s="2" t="s">
        <v>417</v>
      </c>
    </row>
    <row r="326" spans="9:15" x14ac:dyDescent="0.25">
      <c r="I326" s="2">
        <f>MAX(I$3:I325)+1</f>
        <v>281</v>
      </c>
      <c r="J326" s="3" t="s">
        <v>958</v>
      </c>
      <c r="K326" s="2" t="s">
        <v>190</v>
      </c>
    </row>
    <row r="327" spans="9:15" x14ac:dyDescent="0.25">
      <c r="I327" s="2">
        <f>MAX(I$3:I326)+1</f>
        <v>282</v>
      </c>
      <c r="J327" s="3" t="s">
        <v>964</v>
      </c>
      <c r="K327" s="2" t="s">
        <v>965</v>
      </c>
    </row>
    <row r="328" spans="9:15" x14ac:dyDescent="0.25">
      <c r="I328" s="10">
        <f>MAX(I$3:I327)+1</f>
        <v>283</v>
      </c>
      <c r="J328" s="11" t="s">
        <v>557</v>
      </c>
      <c r="K328" s="2" t="s">
        <v>150</v>
      </c>
    </row>
    <row r="329" spans="9:15" x14ac:dyDescent="0.25">
      <c r="I329" s="10"/>
      <c r="J329" s="11" t="s">
        <v>557</v>
      </c>
      <c r="K329" s="2" t="s">
        <v>558</v>
      </c>
    </row>
    <row r="330" spans="9:15" x14ac:dyDescent="0.25">
      <c r="I330" s="10"/>
      <c r="J330" s="11" t="s">
        <v>557</v>
      </c>
      <c r="K330" s="2" t="s">
        <v>281</v>
      </c>
    </row>
    <row r="331" spans="9:15" x14ac:dyDescent="0.25">
      <c r="I331" s="2">
        <f>MAX(I$3:I330)+1</f>
        <v>284</v>
      </c>
      <c r="J331" s="3" t="s">
        <v>619</v>
      </c>
      <c r="K331" s="2" t="s">
        <v>620</v>
      </c>
    </row>
    <row r="332" spans="9:15" x14ac:dyDescent="0.25">
      <c r="I332" s="2">
        <f>MAX(I$3:I331)+1</f>
        <v>285</v>
      </c>
      <c r="J332" s="3" t="s">
        <v>582</v>
      </c>
      <c r="K332" s="2" t="s">
        <v>583</v>
      </c>
    </row>
    <row r="333" spans="9:15" x14ac:dyDescent="0.25">
      <c r="I333" s="2">
        <f>MAX(I$3:I332)+1</f>
        <v>286</v>
      </c>
      <c r="J333" s="3" t="s">
        <v>648</v>
      </c>
      <c r="K333" s="2" t="s">
        <v>422</v>
      </c>
    </row>
    <row r="334" spans="9:15" x14ac:dyDescent="0.25">
      <c r="I334" s="2">
        <f>MAX(I$3:I333)+1</f>
        <v>287</v>
      </c>
      <c r="J334" s="3" t="s">
        <v>704</v>
      </c>
      <c r="K334" s="2" t="s">
        <v>473</v>
      </c>
    </row>
    <row r="335" spans="9:15" x14ac:dyDescent="0.25">
      <c r="I335" s="2">
        <f>MAX(I$3:I334)+1</f>
        <v>288</v>
      </c>
      <c r="J335" s="3" t="s">
        <v>720</v>
      </c>
      <c r="K335" s="2" t="s">
        <v>315</v>
      </c>
    </row>
    <row r="336" spans="9:15" x14ac:dyDescent="0.25">
      <c r="I336" s="2">
        <f>MAX(I$3:I335)+1</f>
        <v>289</v>
      </c>
      <c r="J336" s="3" t="s">
        <v>580</v>
      </c>
      <c r="K336" s="2" t="s">
        <v>581</v>
      </c>
    </row>
    <row r="337" spans="9:11" x14ac:dyDescent="0.25">
      <c r="I337" s="2">
        <f>MAX(I$3:I336)+1</f>
        <v>290</v>
      </c>
      <c r="J337" s="3" t="s">
        <v>665</v>
      </c>
      <c r="K337" s="2" t="s">
        <v>666</v>
      </c>
    </row>
    <row r="338" spans="9:11" x14ac:dyDescent="0.25">
      <c r="I338" s="2">
        <f>MAX(I$3:I337)+1</f>
        <v>291</v>
      </c>
      <c r="J338" s="3" t="s">
        <v>659</v>
      </c>
      <c r="K338" s="2" t="s">
        <v>660</v>
      </c>
    </row>
    <row r="339" spans="9:11" x14ac:dyDescent="0.25">
      <c r="I339" s="2">
        <f>MAX(I$3:I338)+1</f>
        <v>292</v>
      </c>
      <c r="J339" s="3" t="s">
        <v>742</v>
      </c>
      <c r="K339" s="2" t="s">
        <v>743</v>
      </c>
    </row>
    <row r="340" spans="9:11" x14ac:dyDescent="0.25">
      <c r="I340" s="2">
        <f>MAX(I$3:I339)+1</f>
        <v>293</v>
      </c>
      <c r="J340" s="3" t="s">
        <v>864</v>
      </c>
      <c r="K340" s="2" t="s">
        <v>579</v>
      </c>
    </row>
    <row r="341" spans="9:11" x14ac:dyDescent="0.25">
      <c r="I341" s="2">
        <f>MAX(I$3:I340)+1</f>
        <v>294</v>
      </c>
      <c r="J341" s="3" t="s">
        <v>836</v>
      </c>
      <c r="K341" s="2" t="s">
        <v>837</v>
      </c>
    </row>
    <row r="342" spans="9:11" x14ac:dyDescent="0.25">
      <c r="I342" s="2">
        <f>MAX(I$3:I341)+1</f>
        <v>295</v>
      </c>
      <c r="J342" s="3" t="s">
        <v>683</v>
      </c>
      <c r="K342" s="2" t="s">
        <v>540</v>
      </c>
    </row>
    <row r="343" spans="9:11" x14ac:dyDescent="0.25">
      <c r="I343" s="2">
        <f>MAX(I$3:I342)+1</f>
        <v>296</v>
      </c>
      <c r="J343" s="3" t="s">
        <v>1012</v>
      </c>
      <c r="K343" s="2" t="s">
        <v>1013</v>
      </c>
    </row>
    <row r="344" spans="9:11" x14ac:dyDescent="0.25">
      <c r="I344" s="10">
        <f>MAX(I$3:I343)+1</f>
        <v>297</v>
      </c>
      <c r="J344" s="11" t="s">
        <v>827</v>
      </c>
      <c r="K344" s="2" t="s">
        <v>882</v>
      </c>
    </row>
    <row r="345" spans="9:11" x14ac:dyDescent="0.25">
      <c r="I345" s="10"/>
      <c r="J345" s="11" t="s">
        <v>827</v>
      </c>
      <c r="K345" s="2" t="s">
        <v>877</v>
      </c>
    </row>
    <row r="346" spans="9:11" x14ac:dyDescent="0.25">
      <c r="I346" s="10"/>
      <c r="J346" s="11" t="s">
        <v>827</v>
      </c>
      <c r="K346" s="2" t="s">
        <v>441</v>
      </c>
    </row>
    <row r="347" spans="9:11" x14ac:dyDescent="0.25">
      <c r="I347" s="2">
        <f>MAX(I$3:I346)+1</f>
        <v>298</v>
      </c>
      <c r="J347" s="3" t="s">
        <v>637</v>
      </c>
      <c r="K347" s="2" t="s">
        <v>638</v>
      </c>
    </row>
    <row r="348" spans="9:11" x14ac:dyDescent="0.25">
      <c r="I348" s="2">
        <f>MAX(I$3:I347)+1</f>
        <v>299</v>
      </c>
      <c r="J348" s="3" t="s">
        <v>945</v>
      </c>
      <c r="K348" s="2" t="s">
        <v>138</v>
      </c>
    </row>
    <row r="349" spans="9:11" x14ac:dyDescent="0.25">
      <c r="I349" s="2">
        <f>MAX(I$3:I348)+1</f>
        <v>300</v>
      </c>
      <c r="J349" s="3" t="s">
        <v>596</v>
      </c>
      <c r="K349" s="2" t="s">
        <v>597</v>
      </c>
    </row>
    <row r="350" spans="9:11" x14ac:dyDescent="0.25">
      <c r="I350" s="2">
        <f>MAX(I$3:I349)+1</f>
        <v>301</v>
      </c>
      <c r="J350" s="3" t="s">
        <v>675</v>
      </c>
      <c r="K350" s="2" t="s">
        <v>676</v>
      </c>
    </row>
    <row r="351" spans="9:11" x14ac:dyDescent="0.25">
      <c r="I351" s="2">
        <f>MAX(I$3:I350)+1</f>
        <v>302</v>
      </c>
      <c r="J351" s="3" t="s">
        <v>1032</v>
      </c>
      <c r="K351" s="2" t="s">
        <v>417</v>
      </c>
    </row>
    <row r="352" spans="9:11" x14ac:dyDescent="0.25">
      <c r="I352" s="2">
        <f>MAX(I$3:I351)+1</f>
        <v>303</v>
      </c>
      <c r="J352" s="3" t="s">
        <v>776</v>
      </c>
      <c r="K352" s="2" t="s">
        <v>777</v>
      </c>
    </row>
    <row r="353" spans="9:11" x14ac:dyDescent="0.25">
      <c r="I353" s="2">
        <f>MAX(I$3:I352)+1</f>
        <v>304</v>
      </c>
      <c r="J353" s="3" t="s">
        <v>795</v>
      </c>
      <c r="K353" s="2" t="s">
        <v>433</v>
      </c>
    </row>
    <row r="354" spans="9:11" x14ac:dyDescent="0.25">
      <c r="I354" s="2">
        <f>MAX(I$3:I353)+1</f>
        <v>305</v>
      </c>
      <c r="J354" s="3" t="s">
        <v>766</v>
      </c>
      <c r="K354" s="2" t="s">
        <v>110</v>
      </c>
    </row>
    <row r="355" spans="9:11" x14ac:dyDescent="0.25">
      <c r="I355" s="2">
        <f>MAX(I$3:I354)+1</f>
        <v>306</v>
      </c>
      <c r="J355" s="3" t="s">
        <v>816</v>
      </c>
      <c r="K355" s="2" t="s">
        <v>615</v>
      </c>
    </row>
    <row r="356" spans="9:11" x14ac:dyDescent="0.25">
      <c r="I356" s="2">
        <f>MAX(I$3:I355)+1</f>
        <v>307</v>
      </c>
      <c r="J356" s="3" t="s">
        <v>732</v>
      </c>
      <c r="K356" s="2" t="s">
        <v>733</v>
      </c>
    </row>
    <row r="357" spans="9:11" x14ac:dyDescent="0.25">
      <c r="I357" s="2">
        <f>MAX(I$3:I356)+1</f>
        <v>308</v>
      </c>
      <c r="J357" s="3" t="s">
        <v>102</v>
      </c>
      <c r="K357" s="2" t="s">
        <v>642</v>
      </c>
    </row>
    <row r="358" spans="9:11" x14ac:dyDescent="0.25">
      <c r="I358" s="2">
        <f>MAX(I$3:I357)+1</f>
        <v>309</v>
      </c>
      <c r="J358" s="3" t="s">
        <v>1038</v>
      </c>
      <c r="K358" s="2" t="s">
        <v>1039</v>
      </c>
    </row>
    <row r="359" spans="9:11" x14ac:dyDescent="0.25">
      <c r="I359" s="2">
        <f>MAX(I$3:I358)+1</f>
        <v>310</v>
      </c>
      <c r="J359" s="3" t="s">
        <v>769</v>
      </c>
      <c r="K359" s="2" t="s">
        <v>770</v>
      </c>
    </row>
    <row r="360" spans="9:11" x14ac:dyDescent="0.25">
      <c r="I360" s="2">
        <f>MAX(I$3:I359)+1</f>
        <v>311</v>
      </c>
      <c r="J360" s="3" t="s">
        <v>976</v>
      </c>
      <c r="K360" s="2" t="s">
        <v>977</v>
      </c>
    </row>
    <row r="361" spans="9:11" x14ac:dyDescent="0.25">
      <c r="I361" s="2">
        <f>MAX(I$3:I360)+1</f>
        <v>312</v>
      </c>
      <c r="J361" s="3" t="s">
        <v>825</v>
      </c>
      <c r="K361" s="2" t="s">
        <v>826</v>
      </c>
    </row>
    <row r="362" spans="9:11" x14ac:dyDescent="0.25">
      <c r="I362" s="2">
        <f>MAX(I$3:I361)+1</f>
        <v>313</v>
      </c>
      <c r="J362" s="3" t="s">
        <v>534</v>
      </c>
      <c r="K362" s="2" t="s">
        <v>535</v>
      </c>
    </row>
    <row r="363" spans="9:11" x14ac:dyDescent="0.25">
      <c r="I363" s="2">
        <f>MAX(I$3:I362)+1</f>
        <v>314</v>
      </c>
      <c r="J363" s="3" t="s">
        <v>823</v>
      </c>
      <c r="K363" s="2" t="s">
        <v>824</v>
      </c>
    </row>
    <row r="364" spans="9:11" x14ac:dyDescent="0.25">
      <c r="I364" s="2">
        <f>MAX(I$3:I363)+1</f>
        <v>315</v>
      </c>
      <c r="J364" s="3" t="s">
        <v>948</v>
      </c>
      <c r="K364" s="2" t="s">
        <v>591</v>
      </c>
    </row>
    <row r="365" spans="9:11" x14ac:dyDescent="0.25">
      <c r="I365" s="2">
        <f>MAX(I$3:I364)+1</f>
        <v>316</v>
      </c>
      <c r="J365" s="3" t="s">
        <v>355</v>
      </c>
      <c r="K365" s="2" t="s">
        <v>199</v>
      </c>
    </row>
    <row r="366" spans="9:11" x14ac:dyDescent="0.25">
      <c r="I366" s="2">
        <f>MAX(I$3:I365)+1</f>
        <v>317</v>
      </c>
      <c r="J366" s="3" t="s">
        <v>691</v>
      </c>
      <c r="K366" s="2" t="s">
        <v>324</v>
      </c>
    </row>
    <row r="367" spans="9:11" x14ac:dyDescent="0.25">
      <c r="I367" s="2">
        <f>MAX(I$3:I366)+1</f>
        <v>318</v>
      </c>
      <c r="J367" s="3" t="s">
        <v>989</v>
      </c>
      <c r="K367" s="2" t="s">
        <v>315</v>
      </c>
    </row>
    <row r="368" spans="9:11" x14ac:dyDescent="0.25">
      <c r="I368" s="2">
        <f>MAX(I$3:I367)+1</f>
        <v>319</v>
      </c>
      <c r="J368" s="3" t="s">
        <v>843</v>
      </c>
      <c r="K368" s="2" t="s">
        <v>195</v>
      </c>
    </row>
    <row r="369" spans="9:11" x14ac:dyDescent="0.25">
      <c r="I369" s="2">
        <f>MAX(I$3:I368)+1</f>
        <v>320</v>
      </c>
      <c r="J369" s="3" t="s">
        <v>905</v>
      </c>
      <c r="K369" s="2" t="s">
        <v>842</v>
      </c>
    </row>
    <row r="370" spans="9:11" x14ac:dyDescent="0.25">
      <c r="I370" s="2">
        <f>MAX(I$3:I369)+1</f>
        <v>321</v>
      </c>
      <c r="J370" s="3" t="s">
        <v>803</v>
      </c>
      <c r="K370" s="2" t="s">
        <v>19</v>
      </c>
    </row>
    <row r="371" spans="9:11" x14ac:dyDescent="0.25">
      <c r="I371" s="2">
        <f>MAX(I$3:I370)+1</f>
        <v>322</v>
      </c>
      <c r="J371" s="3" t="s">
        <v>946</v>
      </c>
      <c r="K371" s="2" t="s">
        <v>712</v>
      </c>
    </row>
    <row r="372" spans="9:11" x14ac:dyDescent="0.25">
      <c r="I372" s="2">
        <f>MAX(I$3:I371)+1</f>
        <v>323</v>
      </c>
      <c r="J372" s="3" t="s">
        <v>951</v>
      </c>
      <c r="K372" s="2" t="s">
        <v>275</v>
      </c>
    </row>
    <row r="373" spans="9:11" x14ac:dyDescent="0.25">
      <c r="I373" s="2">
        <f>MAX(I$3:I372)+1</f>
        <v>324</v>
      </c>
      <c r="J373" s="3" t="s">
        <v>578</v>
      </c>
      <c r="K373" s="2" t="s">
        <v>579</v>
      </c>
    </row>
    <row r="374" spans="9:11" x14ac:dyDescent="0.25">
      <c r="I374" s="2">
        <f>MAX(I$3:I373)+1</f>
        <v>325</v>
      </c>
      <c r="J374" s="3" t="s">
        <v>670</v>
      </c>
      <c r="K374" s="2" t="s">
        <v>671</v>
      </c>
    </row>
    <row r="375" spans="9:11" x14ac:dyDescent="0.25">
      <c r="I375" s="2">
        <f>MAX(I$3:I374)+1</f>
        <v>326</v>
      </c>
      <c r="J375" s="3" t="s">
        <v>530</v>
      </c>
      <c r="K375" s="2" t="s">
        <v>531</v>
      </c>
    </row>
    <row r="376" spans="9:11" x14ac:dyDescent="0.25">
      <c r="I376" s="2">
        <f>MAX(I$3:I375)+1</f>
        <v>327</v>
      </c>
      <c r="J376" s="3" t="s">
        <v>760</v>
      </c>
      <c r="K376" s="2" t="s">
        <v>761</v>
      </c>
    </row>
    <row r="377" spans="9:11" x14ac:dyDescent="0.25">
      <c r="I377" s="2">
        <f>MAX(I$3:I376)+1</f>
        <v>328</v>
      </c>
      <c r="J377" s="3" t="s">
        <v>875</v>
      </c>
      <c r="K377" s="2" t="s">
        <v>682</v>
      </c>
    </row>
    <row r="378" spans="9:11" x14ac:dyDescent="0.25">
      <c r="I378" s="2">
        <f>MAX(I$3:I377)+1</f>
        <v>329</v>
      </c>
      <c r="J378" s="3" t="s">
        <v>545</v>
      </c>
      <c r="K378" s="2" t="s">
        <v>546</v>
      </c>
    </row>
    <row r="379" spans="9:11" x14ac:dyDescent="0.25">
      <c r="I379" s="2">
        <f>MAX(I$3:I378)+1</f>
        <v>330</v>
      </c>
      <c r="J379" s="3" t="s">
        <v>852</v>
      </c>
      <c r="K379" s="2" t="s">
        <v>576</v>
      </c>
    </row>
    <row r="380" spans="9:11" x14ac:dyDescent="0.25">
      <c r="I380" s="2">
        <f>MAX(I$3:I379)+1</f>
        <v>331</v>
      </c>
      <c r="J380" s="3" t="s">
        <v>868</v>
      </c>
      <c r="K380" s="2" t="s">
        <v>536</v>
      </c>
    </row>
    <row r="381" spans="9:11" x14ac:dyDescent="0.25">
      <c r="I381" s="10">
        <f>MAX(I$3:I380)+1</f>
        <v>332</v>
      </c>
      <c r="J381" s="11" t="s">
        <v>901</v>
      </c>
      <c r="K381" s="2" t="s">
        <v>329</v>
      </c>
    </row>
    <row r="382" spans="9:11" x14ac:dyDescent="0.25">
      <c r="I382" s="10"/>
      <c r="J382" s="11" t="s">
        <v>901</v>
      </c>
      <c r="K382" s="2" t="s">
        <v>317</v>
      </c>
    </row>
    <row r="383" spans="9:11" x14ac:dyDescent="0.25">
      <c r="I383" s="2">
        <f>MAX(I$3:I382)+1</f>
        <v>333</v>
      </c>
      <c r="J383" s="3" t="s">
        <v>810</v>
      </c>
      <c r="K383" s="2" t="s">
        <v>811</v>
      </c>
    </row>
    <row r="384" spans="9:11" x14ac:dyDescent="0.25">
      <c r="I384" s="2">
        <f>MAX(I$3:I383)+1</f>
        <v>334</v>
      </c>
      <c r="J384" s="3" t="s">
        <v>844</v>
      </c>
      <c r="K384" s="2" t="s">
        <v>573</v>
      </c>
    </row>
    <row r="385" spans="9:11" x14ac:dyDescent="0.25">
      <c r="I385" s="10">
        <f>MAX(I$3:I384)+1</f>
        <v>335</v>
      </c>
      <c r="J385" s="11" t="s">
        <v>616</v>
      </c>
      <c r="K385" s="2" t="s">
        <v>548</v>
      </c>
    </row>
    <row r="386" spans="9:11" x14ac:dyDescent="0.25">
      <c r="I386" s="10"/>
      <c r="J386" s="11" t="s">
        <v>616</v>
      </c>
      <c r="K386" s="2" t="s">
        <v>617</v>
      </c>
    </row>
    <row r="387" spans="9:11" x14ac:dyDescent="0.25">
      <c r="I387" s="10"/>
      <c r="J387" s="11" t="s">
        <v>616</v>
      </c>
      <c r="K387" s="2" t="s">
        <v>794</v>
      </c>
    </row>
    <row r="388" spans="9:11" x14ac:dyDescent="0.25">
      <c r="I388" s="2">
        <f>MAX(I$3:I387)+1</f>
        <v>336</v>
      </c>
      <c r="J388" s="3" t="s">
        <v>889</v>
      </c>
      <c r="K388" s="2" t="s">
        <v>890</v>
      </c>
    </row>
    <row r="389" spans="9:11" x14ac:dyDescent="0.25">
      <c r="I389" s="2">
        <f>MAX(I$3:I388)+1</f>
        <v>337</v>
      </c>
      <c r="J389" s="3" t="s">
        <v>809</v>
      </c>
      <c r="K389" s="2" t="s">
        <v>263</v>
      </c>
    </row>
    <row r="390" spans="9:11" x14ac:dyDescent="0.25">
      <c r="I390" s="2">
        <f>MAX(I$3:I389)+1</f>
        <v>338</v>
      </c>
      <c r="J390" s="3" t="s">
        <v>612</v>
      </c>
      <c r="K390" s="2" t="s">
        <v>613</v>
      </c>
    </row>
    <row r="391" spans="9:11" x14ac:dyDescent="0.25">
      <c r="I391" s="2">
        <f>MAX(I$3:I390)+1</f>
        <v>339</v>
      </c>
      <c r="J391" s="3" t="s">
        <v>854</v>
      </c>
      <c r="K391" s="2" t="s">
        <v>855</v>
      </c>
    </row>
    <row r="392" spans="9:11" x14ac:dyDescent="0.25">
      <c r="I392" s="2">
        <f>MAX(I$3:I391)+1</f>
        <v>340</v>
      </c>
      <c r="J392" s="3" t="s">
        <v>992</v>
      </c>
      <c r="K392" s="2" t="s">
        <v>993</v>
      </c>
    </row>
    <row r="393" spans="9:11" x14ac:dyDescent="0.25">
      <c r="I393" s="10">
        <f>MAX(I$3:I392)+1</f>
        <v>341</v>
      </c>
      <c r="J393" s="11" t="s">
        <v>728</v>
      </c>
      <c r="K393" s="2" t="s">
        <v>415</v>
      </c>
    </row>
    <row r="394" spans="9:11" x14ac:dyDescent="0.25">
      <c r="I394" s="10"/>
      <c r="J394" s="11" t="s">
        <v>728</v>
      </c>
      <c r="K394" s="2" t="s">
        <v>729</v>
      </c>
    </row>
    <row r="395" spans="9:11" x14ac:dyDescent="0.25">
      <c r="I395" s="2">
        <f>MAX(I$3:I394)+1</f>
        <v>342</v>
      </c>
      <c r="J395" s="3" t="s">
        <v>588</v>
      </c>
      <c r="K395" s="2" t="s">
        <v>589</v>
      </c>
    </row>
    <row r="396" spans="9:11" x14ac:dyDescent="0.25">
      <c r="I396" s="2">
        <f>MAX(I$3:I395)+1</f>
        <v>343</v>
      </c>
      <c r="J396" s="3" t="s">
        <v>498</v>
      </c>
      <c r="K396" s="2" t="s">
        <v>479</v>
      </c>
    </row>
    <row r="397" spans="9:11" x14ac:dyDescent="0.25">
      <c r="I397" s="2">
        <f>MAX(I$3:I396)+1</f>
        <v>344</v>
      </c>
      <c r="J397" s="3" t="s">
        <v>154</v>
      </c>
      <c r="K397" s="2" t="s">
        <v>39</v>
      </c>
    </row>
    <row r="398" spans="9:11" x14ac:dyDescent="0.25">
      <c r="I398" s="2">
        <f>MAX(I$3:I397)+1</f>
        <v>345</v>
      </c>
      <c r="J398" s="3" t="s">
        <v>1029</v>
      </c>
      <c r="K398" s="2" t="s">
        <v>104</v>
      </c>
    </row>
    <row r="399" spans="9:11" x14ac:dyDescent="0.25">
      <c r="I399" s="2">
        <f>MAX(I$3:I398)+1</f>
        <v>346</v>
      </c>
      <c r="J399" s="3" t="s">
        <v>452</v>
      </c>
      <c r="K399" s="2" t="s">
        <v>1053</v>
      </c>
    </row>
    <row r="400" spans="9:11" x14ac:dyDescent="0.25">
      <c r="I400" s="2">
        <f>MAX(I$3:I399)+1</f>
        <v>347</v>
      </c>
      <c r="J400" s="3" t="s">
        <v>963</v>
      </c>
      <c r="K400" s="2" t="s">
        <v>309</v>
      </c>
    </row>
    <row r="401" spans="9:11" x14ac:dyDescent="0.25">
      <c r="I401" s="2">
        <f>MAX(I$3:I400)+1</f>
        <v>348</v>
      </c>
      <c r="J401" s="3" t="s">
        <v>920</v>
      </c>
      <c r="K401" s="2" t="s">
        <v>921</v>
      </c>
    </row>
    <row r="402" spans="9:11" x14ac:dyDescent="0.25">
      <c r="I402" s="2">
        <f>MAX(I$3:I401)+1</f>
        <v>349</v>
      </c>
      <c r="J402" s="3" t="s">
        <v>778</v>
      </c>
      <c r="K402" s="2" t="s">
        <v>224</v>
      </c>
    </row>
  </sheetData>
  <sortState ref="BF4:BG106">
    <sortCondition ref="BF4:BF106"/>
    <sortCondition ref="BG4:BG106"/>
  </sortState>
  <mergeCells count="329">
    <mergeCell ref="BF67:BF72"/>
    <mergeCell ref="BF79:BF81"/>
    <mergeCell ref="BF96:BF97"/>
    <mergeCell ref="BA2:BC2"/>
    <mergeCell ref="BE96:BE97"/>
    <mergeCell ref="BE79:BE81"/>
    <mergeCell ref="BE67:BE72"/>
    <mergeCell ref="BE62:BE63"/>
    <mergeCell ref="BE49:BE51"/>
    <mergeCell ref="BE28:BE29"/>
    <mergeCell ref="BE11:BE12"/>
    <mergeCell ref="BE6:BE7"/>
    <mergeCell ref="BE2:BG2"/>
    <mergeCell ref="BF6:BF7"/>
    <mergeCell ref="BF11:BF12"/>
    <mergeCell ref="BF28:BF29"/>
    <mergeCell ref="BF49:BF51"/>
    <mergeCell ref="BF62:BF63"/>
    <mergeCell ref="BB21:BB22"/>
    <mergeCell ref="BB24:BB25"/>
    <mergeCell ref="BB47:BB48"/>
    <mergeCell ref="BB51:BB53"/>
    <mergeCell ref="BB60:BB61"/>
    <mergeCell ref="BA5:BA6"/>
    <mergeCell ref="BB185:BB186"/>
    <mergeCell ref="BB208:BB209"/>
    <mergeCell ref="BB210:BB211"/>
    <mergeCell ref="BB217:BB218"/>
    <mergeCell ref="BB221:BB222"/>
    <mergeCell ref="BB153:BB154"/>
    <mergeCell ref="BB166:BB167"/>
    <mergeCell ref="BB169:BB170"/>
    <mergeCell ref="BB173:BB174"/>
    <mergeCell ref="BB179:BB180"/>
    <mergeCell ref="BB105:BB106"/>
    <mergeCell ref="BB115:BB117"/>
    <mergeCell ref="BB124:BB125"/>
    <mergeCell ref="BB144:BB145"/>
    <mergeCell ref="BB148:BB149"/>
    <mergeCell ref="BB66:BB67"/>
    <mergeCell ref="BB76:BB81"/>
    <mergeCell ref="BB84:BB87"/>
    <mergeCell ref="BB89:BB90"/>
    <mergeCell ref="BB101:BB102"/>
    <mergeCell ref="BB5:BB6"/>
    <mergeCell ref="BB16:BB17"/>
    <mergeCell ref="BB18:BB19"/>
    <mergeCell ref="BA47:BA48"/>
    <mergeCell ref="BA24:BA25"/>
    <mergeCell ref="BA21:BA22"/>
    <mergeCell ref="BA18:BA19"/>
    <mergeCell ref="BA16:BA17"/>
    <mergeCell ref="BA84:BA87"/>
    <mergeCell ref="BA76:BA81"/>
    <mergeCell ref="BA66:BA67"/>
    <mergeCell ref="BA60:BA61"/>
    <mergeCell ref="BA51:BA53"/>
    <mergeCell ref="BA221:BA222"/>
    <mergeCell ref="BA217:BA218"/>
    <mergeCell ref="BA210:BA211"/>
    <mergeCell ref="BA208:BA209"/>
    <mergeCell ref="BA185:BA186"/>
    <mergeCell ref="BA179:BA180"/>
    <mergeCell ref="BA173:BA174"/>
    <mergeCell ref="BA169:BA170"/>
    <mergeCell ref="BA166:BA167"/>
    <mergeCell ref="BA153:BA154"/>
    <mergeCell ref="BA148:BA149"/>
    <mergeCell ref="BA144:BA145"/>
    <mergeCell ref="AT4:AT5"/>
    <mergeCell ref="AT9:AT10"/>
    <mergeCell ref="AO2:AQ2"/>
    <mergeCell ref="AS2:AU2"/>
    <mergeCell ref="AW61:AW62"/>
    <mergeCell ref="AW52:AW54"/>
    <mergeCell ref="AW34:AW35"/>
    <mergeCell ref="AP5:AP6"/>
    <mergeCell ref="AP17:AP18"/>
    <mergeCell ref="AS9:AS10"/>
    <mergeCell ref="AS4:AS5"/>
    <mergeCell ref="BA124:BA125"/>
    <mergeCell ref="BA115:BA117"/>
    <mergeCell ref="BA105:BA106"/>
    <mergeCell ref="BA101:BA102"/>
    <mergeCell ref="BA89:BA90"/>
    <mergeCell ref="AX34:AX35"/>
    <mergeCell ref="AX52:AX54"/>
    <mergeCell ref="AX61:AX62"/>
    <mergeCell ref="AW2:AY2"/>
    <mergeCell ref="AC2:AE2"/>
    <mergeCell ref="AG13:AG14"/>
    <mergeCell ref="AG2:AI2"/>
    <mergeCell ref="AK2:AM2"/>
    <mergeCell ref="AO17:AO18"/>
    <mergeCell ref="AO5:AO6"/>
    <mergeCell ref="AC20:AC21"/>
    <mergeCell ref="AC16:AC17"/>
    <mergeCell ref="AC10:AC11"/>
    <mergeCell ref="AD10:AD11"/>
    <mergeCell ref="AD16:AD17"/>
    <mergeCell ref="AD20:AD21"/>
    <mergeCell ref="Y49:Y50"/>
    <mergeCell ref="Y29:Y30"/>
    <mergeCell ref="Z29:Z30"/>
    <mergeCell ref="Z49:Z50"/>
    <mergeCell ref="Y2:AA2"/>
    <mergeCell ref="V185:V186"/>
    <mergeCell ref="V208:V209"/>
    <mergeCell ref="V210:V211"/>
    <mergeCell ref="V66:V67"/>
    <mergeCell ref="V76:V81"/>
    <mergeCell ref="V84:V87"/>
    <mergeCell ref="V89:V90"/>
    <mergeCell ref="V101:V102"/>
    <mergeCell ref="V21:V22"/>
    <mergeCell ref="V24:V25"/>
    <mergeCell ref="V47:V48"/>
    <mergeCell ref="V51:V53"/>
    <mergeCell ref="V60:V61"/>
    <mergeCell ref="V5:V6"/>
    <mergeCell ref="V16:V17"/>
    <mergeCell ref="V18:V19"/>
    <mergeCell ref="V217:V218"/>
    <mergeCell ref="V221:V222"/>
    <mergeCell ref="V153:V154"/>
    <mergeCell ref="V166:V167"/>
    <mergeCell ref="V169:V170"/>
    <mergeCell ref="V173:V174"/>
    <mergeCell ref="V179:V180"/>
    <mergeCell ref="V105:V106"/>
    <mergeCell ref="V115:V117"/>
    <mergeCell ref="V124:V125"/>
    <mergeCell ref="V144:V145"/>
    <mergeCell ref="V148:V149"/>
    <mergeCell ref="U124:U125"/>
    <mergeCell ref="U115:U117"/>
    <mergeCell ref="U105:U106"/>
    <mergeCell ref="U101:U102"/>
    <mergeCell ref="U89:U90"/>
    <mergeCell ref="R28:R29"/>
    <mergeCell ref="R33:R36"/>
    <mergeCell ref="R47:R48"/>
    <mergeCell ref="Q2:S2"/>
    <mergeCell ref="U24:U25"/>
    <mergeCell ref="U21:U22"/>
    <mergeCell ref="U18:U19"/>
    <mergeCell ref="U16:U17"/>
    <mergeCell ref="U84:U87"/>
    <mergeCell ref="U76:U81"/>
    <mergeCell ref="U66:U67"/>
    <mergeCell ref="U60:U61"/>
    <mergeCell ref="U51:U53"/>
    <mergeCell ref="U2:W2"/>
    <mergeCell ref="U5:U6"/>
    <mergeCell ref="U47:U48"/>
    <mergeCell ref="U221:U222"/>
    <mergeCell ref="U217:U218"/>
    <mergeCell ref="U210:U211"/>
    <mergeCell ref="U208:U209"/>
    <mergeCell ref="U185:U186"/>
    <mergeCell ref="U179:U180"/>
    <mergeCell ref="U173:U174"/>
    <mergeCell ref="U169:U170"/>
    <mergeCell ref="U166:U167"/>
    <mergeCell ref="U153:U154"/>
    <mergeCell ref="U148:U149"/>
    <mergeCell ref="U144:U145"/>
    <mergeCell ref="N307:N309"/>
    <mergeCell ref="M2:O2"/>
    <mergeCell ref="Q47:Q48"/>
    <mergeCell ref="Q33:Q36"/>
    <mergeCell ref="Q28:Q29"/>
    <mergeCell ref="N265:N266"/>
    <mergeCell ref="N272:N274"/>
    <mergeCell ref="N281:N282"/>
    <mergeCell ref="N283:N284"/>
    <mergeCell ref="N298:N299"/>
    <mergeCell ref="N221:N222"/>
    <mergeCell ref="N233:N234"/>
    <mergeCell ref="N243:N244"/>
    <mergeCell ref="N248:N250"/>
    <mergeCell ref="N252:N253"/>
    <mergeCell ref="N159:N160"/>
    <mergeCell ref="N161:N162"/>
    <mergeCell ref="N173:N174"/>
    <mergeCell ref="N192:N193"/>
    <mergeCell ref="N213:N214"/>
    <mergeCell ref="N98:N99"/>
    <mergeCell ref="N112:N113"/>
    <mergeCell ref="N114:N115"/>
    <mergeCell ref="N128:N130"/>
    <mergeCell ref="N139:N140"/>
    <mergeCell ref="N40:N41"/>
    <mergeCell ref="N46:N47"/>
    <mergeCell ref="N48:N49"/>
    <mergeCell ref="N51:N52"/>
    <mergeCell ref="N69:N76"/>
    <mergeCell ref="N10:N11"/>
    <mergeCell ref="N19:N20"/>
    <mergeCell ref="N21:N22"/>
    <mergeCell ref="N28:N29"/>
    <mergeCell ref="M40:M41"/>
    <mergeCell ref="M28:M29"/>
    <mergeCell ref="M21:M22"/>
    <mergeCell ref="M19:M20"/>
    <mergeCell ref="M10:M11"/>
    <mergeCell ref="M98:M99"/>
    <mergeCell ref="M69:M76"/>
    <mergeCell ref="M51:M52"/>
    <mergeCell ref="M48:M49"/>
    <mergeCell ref="M46:M47"/>
    <mergeCell ref="M159:M160"/>
    <mergeCell ref="M139:M140"/>
    <mergeCell ref="M128:M130"/>
    <mergeCell ref="M114:M115"/>
    <mergeCell ref="M112:M113"/>
    <mergeCell ref="M221:M222"/>
    <mergeCell ref="M213:M214"/>
    <mergeCell ref="M192:M193"/>
    <mergeCell ref="M173:M174"/>
    <mergeCell ref="M161:M162"/>
    <mergeCell ref="M265:M266"/>
    <mergeCell ref="M252:M253"/>
    <mergeCell ref="M248:M250"/>
    <mergeCell ref="M243:M244"/>
    <mergeCell ref="M233:M234"/>
    <mergeCell ref="M307:M309"/>
    <mergeCell ref="M298:M299"/>
    <mergeCell ref="M283:M284"/>
    <mergeCell ref="M281:M282"/>
    <mergeCell ref="M272:M274"/>
    <mergeCell ref="J385:J387"/>
    <mergeCell ref="J393:J394"/>
    <mergeCell ref="J316:J317"/>
    <mergeCell ref="J322:J323"/>
    <mergeCell ref="J328:J330"/>
    <mergeCell ref="J344:J346"/>
    <mergeCell ref="J381:J382"/>
    <mergeCell ref="J253:J256"/>
    <mergeCell ref="J261:J264"/>
    <mergeCell ref="J276:J277"/>
    <mergeCell ref="J301:J303"/>
    <mergeCell ref="J311:J312"/>
    <mergeCell ref="J205:J206"/>
    <mergeCell ref="J222:J224"/>
    <mergeCell ref="J231:J233"/>
    <mergeCell ref="J236:J241"/>
    <mergeCell ref="J244:J245"/>
    <mergeCell ref="J178:J179"/>
    <mergeCell ref="J180:J181"/>
    <mergeCell ref="J187:J188"/>
    <mergeCell ref="J195:J196"/>
    <mergeCell ref="J198:J199"/>
    <mergeCell ref="J128:J129"/>
    <mergeCell ref="J149:J150"/>
    <mergeCell ref="J154:J155"/>
    <mergeCell ref="J163:J165"/>
    <mergeCell ref="J168:J169"/>
    <mergeCell ref="I15:I16"/>
    <mergeCell ref="I2:K2"/>
    <mergeCell ref="J15:J16"/>
    <mergeCell ref="J30:J31"/>
    <mergeCell ref="J38:J39"/>
    <mergeCell ref="J42:J44"/>
    <mergeCell ref="J58:J59"/>
    <mergeCell ref="J77:J78"/>
    <mergeCell ref="J104:J105"/>
    <mergeCell ref="I77:I78"/>
    <mergeCell ref="I58:I59"/>
    <mergeCell ref="I42:I44"/>
    <mergeCell ref="I38:I39"/>
    <mergeCell ref="I30:I31"/>
    <mergeCell ref="F41:F43"/>
    <mergeCell ref="F39:F40"/>
    <mergeCell ref="F32:F34"/>
    <mergeCell ref="I236:I241"/>
    <mergeCell ref="I231:I233"/>
    <mergeCell ref="I222:I224"/>
    <mergeCell ref="I205:I206"/>
    <mergeCell ref="I198:I199"/>
    <mergeCell ref="I393:I394"/>
    <mergeCell ref="I385:I387"/>
    <mergeCell ref="I381:I382"/>
    <mergeCell ref="I344:I346"/>
    <mergeCell ref="I328:I330"/>
    <mergeCell ref="I163:I165"/>
    <mergeCell ref="I154:I155"/>
    <mergeCell ref="I149:I150"/>
    <mergeCell ref="I128:I129"/>
    <mergeCell ref="I104:I105"/>
    <mergeCell ref="I195:I196"/>
    <mergeCell ref="I187:I188"/>
    <mergeCell ref="I180:I181"/>
    <mergeCell ref="I178:I179"/>
    <mergeCell ref="I168:I169"/>
    <mergeCell ref="I322:I323"/>
    <mergeCell ref="I316:I317"/>
    <mergeCell ref="I311:I312"/>
    <mergeCell ref="I301:I303"/>
    <mergeCell ref="I276:I277"/>
    <mergeCell ref="I261:I264"/>
    <mergeCell ref="I253:I256"/>
    <mergeCell ref="I244:I245"/>
    <mergeCell ref="E79:E80"/>
    <mergeCell ref="F79:F80"/>
    <mergeCell ref="A1:XFD1"/>
    <mergeCell ref="A55:A56"/>
    <mergeCell ref="A19:A20"/>
    <mergeCell ref="A4:A5"/>
    <mergeCell ref="B89:B90"/>
    <mergeCell ref="B93:B94"/>
    <mergeCell ref="B95:B96"/>
    <mergeCell ref="B101:B102"/>
    <mergeCell ref="A2:C2"/>
    <mergeCell ref="B4:B5"/>
    <mergeCell ref="B19:B20"/>
    <mergeCell ref="B55:B56"/>
    <mergeCell ref="B59:B60"/>
    <mergeCell ref="B73:B74"/>
    <mergeCell ref="A101:A102"/>
    <mergeCell ref="A95:A96"/>
    <mergeCell ref="A93:A94"/>
    <mergeCell ref="A89:A90"/>
    <mergeCell ref="A73:A74"/>
    <mergeCell ref="A59:A60"/>
    <mergeCell ref="E2:G2"/>
    <mergeCell ref="E41:E43"/>
    <mergeCell ref="E39:E40"/>
    <mergeCell ref="E32:E3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3T02:02:29Z</dcterms:modified>
</cp:coreProperties>
</file>